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lsa\Documents\Elsa_Leitao\Deep\Interindividual DMRs\Paper\Genome_Biology\"/>
    </mc:Choice>
  </mc:AlternateContent>
  <bookViews>
    <workbookView xWindow="0" yWindow="0" windowWidth="25200" windowHeight="11385" tabRatio="216"/>
  </bookViews>
  <sheets>
    <sheet name="Table" sheetId="1" r:id="rId1"/>
    <sheet name="Columns legend" sheetId="2" r:id="rId2"/>
  </sheets>
  <calcPr calcId="152511"/>
</workbook>
</file>

<file path=xl/calcChain.xml><?xml version="1.0" encoding="utf-8"?>
<calcChain xmlns="http://schemas.openxmlformats.org/spreadsheetml/2006/main">
  <c r="O158" i="1" l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1001" uniqueCount="417">
  <si>
    <t>#</t>
  </si>
  <si>
    <t>location</t>
  </si>
  <si>
    <t>diff</t>
  </si>
  <si>
    <t>length</t>
  </si>
  <si>
    <t>n_cpg</t>
  </si>
  <si>
    <t>Hm01</t>
  </si>
  <si>
    <t>Hm02</t>
  </si>
  <si>
    <t>Hm03</t>
  </si>
  <si>
    <t>Hm05</t>
  </si>
  <si>
    <t>M55900</t>
  </si>
  <si>
    <t>histone_cluster_Hm03</t>
  </si>
  <si>
    <t>histone_cluster_Hm05</t>
  </si>
  <si>
    <t>chromHMM_Hm03</t>
  </si>
  <si>
    <t>chromHMM_Hm05</t>
  </si>
  <si>
    <t>diff_Hm03_Hm05</t>
  </si>
  <si>
    <t>cgi_pos</t>
  </si>
  <si>
    <t>l_mean_meth</t>
  </si>
  <si>
    <t>r_mean_meth</t>
  </si>
  <si>
    <t>1:19449899-19451363</t>
  </si>
  <si>
    <t>5_Tx</t>
  </si>
  <si>
    <t>7_EnhG1, 5_Tx</t>
  </si>
  <si>
    <t>ddcc</t>
  </si>
  <si>
    <t>IFFO2 (-167451), UBR4 (+86139)</t>
  </si>
  <si>
    <t>1:19453394-19453946</t>
  </si>
  <si>
    <t>IFFO2 (-170490), UBR4 (+83100)</t>
  </si>
  <si>
    <t>1:21178600-21178746</t>
  </si>
  <si>
    <t>3_TssFlnkU</t>
  </si>
  <si>
    <t>ccdd</t>
  </si>
  <si>
    <t>HP1BP3 (-65492), EIF4G3 (+324670)</t>
  </si>
  <si>
    <t>1:30028310-30028478</t>
  </si>
  <si>
    <t>18_Quies</t>
  </si>
  <si>
    <t>PTPRU (+465366)</t>
  </si>
  <si>
    <t>1:42248650-42249174</t>
  </si>
  <si>
    <t>11_EnhWk</t>
  </si>
  <si>
    <t>9_EnhA1</t>
  </si>
  <si>
    <t>EDN2 (-298570), HIVEP3 (+135257)</t>
  </si>
  <si>
    <t>1:120217586-120218065</t>
  </si>
  <si>
    <t>18_Quies, 11_EnhWk, 4_TssFlnkD</t>
  </si>
  <si>
    <t>11_EnhWk, 3_TssFlnkU</t>
  </si>
  <si>
    <t>PHGDH (-36684), ZNF697 (-27430)</t>
  </si>
  <si>
    <t>1:146548991-146549477</t>
  </si>
  <si>
    <t>16_ReprPC</t>
  </si>
  <si>
    <t>PRKAB2 (+94889), NBPF12 (+175178)</t>
  </si>
  <si>
    <t>1:146549487-146549662</t>
  </si>
  <si>
    <t>PRKAB2 (+94548), NBPF12 (+175519)</t>
  </si>
  <si>
    <t>1:146549872-146549986</t>
  </si>
  <si>
    <t>cddc</t>
  </si>
  <si>
    <t>PRKAB2 (+94194), NBPF12 (+175873)</t>
  </si>
  <si>
    <t>1:146550067-146550207</t>
  </si>
  <si>
    <t>cdcd</t>
  </si>
  <si>
    <t>PRKAB2 (+93986), NBPF12 (+176081)</t>
  </si>
  <si>
    <t>1:146550226-146550326</t>
  </si>
  <si>
    <t>dcdc</t>
  </si>
  <si>
    <t>PRKAB2 (+93847), NBPF12 (+176220)</t>
  </si>
  <si>
    <t>1:146550404-146550967</t>
  </si>
  <si>
    <t>PRKAB2 (+93437), NBPF12 (+176630)</t>
  </si>
  <si>
    <t>1:146555529-146555597</t>
  </si>
  <si>
    <t>PRKAB2 (+88560), NBPF12 (+181507)</t>
  </si>
  <si>
    <t>1:160033113-160033292</t>
  </si>
  <si>
    <t>PIGM (-31420), KCNJ10 (+6835)</t>
  </si>
  <si>
    <t>1:161160915-161161010</t>
  </si>
  <si>
    <t>B4GALT3 (-13688), ADAMTS4 (+7883)</t>
  </si>
  <si>
    <t>1:175170373-175170770</t>
  </si>
  <si>
    <t>TNN (+133578), TNR (+542334)</t>
  </si>
  <si>
    <t>1:193337578-193338664</t>
  </si>
  <si>
    <t>1_TssA, 10_EnhA2, 9_EnhA1, 11_EnhWk, 18_Quies</t>
  </si>
  <si>
    <t>B3GALT2 (-182337)</t>
  </si>
  <si>
    <t>1:210388991-210388999</t>
  </si>
  <si>
    <t>17_ReprPCWk</t>
  </si>
  <si>
    <t>HHAT (-113255), SYT14 (+277457)</t>
  </si>
  <si>
    <t>1:230323622-230323984</t>
  </si>
  <si>
    <t>6_TxWk</t>
  </si>
  <si>
    <t>GALNT2 (+120847), PGBD5 (+189588)</t>
  </si>
  <si>
    <t>1:238662533-238663032</t>
  </si>
  <si>
    <t>13_Het</t>
  </si>
  <si>
    <t>ZP4 (-608689)</t>
  </si>
  <si>
    <t>2:20076724-20076938</t>
  </si>
  <si>
    <t>5_Tx, 6_TxWk</t>
  </si>
  <si>
    <t>OSR1 (-520154), TTC32 (+24916)</t>
  </si>
  <si>
    <t>2:36695549-36695831</t>
  </si>
  <si>
    <t>CRIM1 (+112621), FEZ2 (+129644)</t>
  </si>
  <si>
    <t>2:109674112-109674615</t>
  </si>
  <si>
    <t>16_ReprPC, 15_EnhBiv, 16_ReprPC</t>
  </si>
  <si>
    <t>SH3RF3 (-71633), EDAR (-68536)</t>
  </si>
  <si>
    <t>2:120048458-120048975</t>
  </si>
  <si>
    <t>DBI (-76112), STEAP3 (+67310)</t>
  </si>
  <si>
    <t>2:130693819-130694128</t>
  </si>
  <si>
    <t>RAB6C (-43261)</t>
  </si>
  <si>
    <t>2:240086178-240086391</t>
  </si>
  <si>
    <t>7_EnhG1</t>
  </si>
  <si>
    <t>HDAC4 (+236358), TWIST2 (+329612)</t>
  </si>
  <si>
    <t>3:30268253-30268391</t>
  </si>
  <si>
    <t>TGFBR2 (-379771), RBMS3 (+945485)</t>
  </si>
  <si>
    <t>3:108125523-108125861</t>
  </si>
  <si>
    <t>HHLA2 (+104360), MYH15 (+122477)</t>
  </si>
  <si>
    <t>3:197828758-197828858</t>
  </si>
  <si>
    <t>nan</t>
  </si>
  <si>
    <t>LMLN (+141715)</t>
  </si>
  <si>
    <t>4:9042481-9042543</t>
  </si>
  <si>
    <t>HMX1 (-168969), FAM90A26 (-129623)</t>
  </si>
  <si>
    <t>4:25429904-25430143</t>
  </si>
  <si>
    <t>SLC34A2 (-227442), ANAPC4 (+51189)</t>
  </si>
  <si>
    <t>4:26453982-26454248</t>
  </si>
  <si>
    <t>CCKAR (+37969), RBPJ (+132783)</t>
  </si>
  <si>
    <t>4:185189026-185189176</t>
  </si>
  <si>
    <t>ENPP6 (-49987), IRF2 (+206633)</t>
  </si>
  <si>
    <t>4:185251291-185251701</t>
  </si>
  <si>
    <t>ENPP6 (-112382), IRF2 (+144238)</t>
  </si>
  <si>
    <t>4:185915250-185915353</t>
  </si>
  <si>
    <t>ACSL1 (-167330), HELT (-24781)</t>
  </si>
  <si>
    <t>5:1857011-1857078</t>
  </si>
  <si>
    <t>IRX4 (+30287), NDUFS6 (+55531)</t>
  </si>
  <si>
    <t>5:29457447-29457457</t>
  </si>
  <si>
    <t>5:77142489-77142780</t>
  </si>
  <si>
    <t>16_ReprPC, 15_EnhBiv</t>
  </si>
  <si>
    <t>TBCA (-70450), AP3B1 (+447944)</t>
  </si>
  <si>
    <t>5:122403813-122403895</t>
  </si>
  <si>
    <t>PPIC (-31418), PRDM6 (-20962)</t>
  </si>
  <si>
    <t>5:150618834-150619333</t>
  </si>
  <si>
    <t>ANXA6 (-81641), GM2A (-13369)</t>
  </si>
  <si>
    <t>5:150621420-150621503</t>
  </si>
  <si>
    <t>ANXA6 (-84019), GM2A (-10991)</t>
  </si>
  <si>
    <t>5:158879785-158880088</t>
  </si>
  <si>
    <t>ADRA1B (-463853), IL12B (-122042)</t>
  </si>
  <si>
    <t>6:7271579-7271679</t>
  </si>
  <si>
    <t>SSR1 (+41811), RREB1 (+163588)</t>
  </si>
  <si>
    <t>6:10535273-10535371</t>
  </si>
  <si>
    <t>GCNT6 (-98671), GCNT2 (+6733)</t>
  </si>
  <si>
    <t>6:32552016-32552152</t>
  </si>
  <si>
    <t>8_EnhG2</t>
  </si>
  <si>
    <t>HLA-DRB5 (-54020), HLA-DRB1 (+5541)</t>
  </si>
  <si>
    <t>6:74435292-74435356</t>
  </si>
  <si>
    <t>CD109 (+29497)</t>
  </si>
  <si>
    <t>6:91644887-91645233</t>
  </si>
  <si>
    <t>MAP3K7 (-348296)</t>
  </si>
  <si>
    <t>6:110721012-110721214</t>
  </si>
  <si>
    <t>4_TssFlnkD</t>
  </si>
  <si>
    <t>2_TssFlnk</t>
  </si>
  <si>
    <t>METTL24 (-41638), DDO (+15652)</t>
  </si>
  <si>
    <t>6:110721243-110721476</t>
  </si>
  <si>
    <t>2_TssFlnk, 6_TxWk</t>
  </si>
  <si>
    <t>METTL24 (-41885), DDO (+15405)</t>
  </si>
  <si>
    <t>6:158060613-158060780</t>
  </si>
  <si>
    <t>SNX9 (-183599), ZDHHC14 (+258532)</t>
  </si>
  <si>
    <t>6:158060794-158061491</t>
  </si>
  <si>
    <t>SNX9 (-183153), ZDHHC14 (+258978)</t>
  </si>
  <si>
    <t>6:160427093-160427232</t>
  </si>
  <si>
    <t>12_ZNF/Rpts</t>
  </si>
  <si>
    <t>15_EnhBiv, 16_ReprPC</t>
  </si>
  <si>
    <t>SLC22A1 (-115658), IGF2R (+37032)</t>
  </si>
  <si>
    <t>6:168052858-168053313</t>
  </si>
  <si>
    <t>17_ReprPCWk, 16_ReprPC</t>
  </si>
  <si>
    <t>TCP10 (-255132), C6orf123 (+144453)</t>
  </si>
  <si>
    <t>7:947164-947335</t>
  </si>
  <si>
    <t>GET4 (+31061), ADAP1 (+47083)</t>
  </si>
  <si>
    <t>7:22186809-22187233</t>
  </si>
  <si>
    <t>17_ReprPCWk, 18_Quies</t>
  </si>
  <si>
    <t>CDCA7L (-201319), RAPGEF5 (+209512)</t>
  </si>
  <si>
    <t>7:25965810-25965997</t>
  </si>
  <si>
    <t>NPVF (-697799), NFE2L3 (-225956)</t>
  </si>
  <si>
    <t>7:75924037-75924217</t>
  </si>
  <si>
    <t>6_TxWk, 11_EnhWk</t>
  </si>
  <si>
    <t>4_TssFlnkD, 11_EnhWk</t>
  </si>
  <si>
    <t>HSPB1 (-7734), MDH2 (+246742)</t>
  </si>
  <si>
    <t>7:75924243-75924554</t>
  </si>
  <si>
    <t>11_EnhWk, 6_TxWk</t>
  </si>
  <si>
    <t>HSPB1 (-7462), MDH2 (+247014)</t>
  </si>
  <si>
    <t>7:142428694-142429001</t>
  </si>
  <si>
    <t>PRSS58 (-471001), PRSS1 (-28482)</t>
  </si>
  <si>
    <t>7:142429025-142429236</t>
  </si>
  <si>
    <t>PRSS58 (-471284), PRSS1 (-28199)</t>
  </si>
  <si>
    <t>8:1321586-1321765</t>
  </si>
  <si>
    <t>14_TssBiv</t>
  </si>
  <si>
    <t>TDRP (-825895), DLGAP2 (-127856)</t>
  </si>
  <si>
    <t>8:59447458-59447980</t>
  </si>
  <si>
    <t>11_EnhWk, 18_Quies</t>
  </si>
  <si>
    <t>CYP7A1 (-34924), SDCBP (-18009)</t>
  </si>
  <si>
    <t>8:142555085-142555330</t>
  </si>
  <si>
    <t>PTP4A3 (+153115), TSNARE1 (+929335)</t>
  </si>
  <si>
    <t>8:145079254-145079645</t>
  </si>
  <si>
    <t>SPATC1 (-7132), GRINA (+15224)</t>
  </si>
  <si>
    <t>8:145265765-145266350</t>
  </si>
  <si>
    <t>SCXB (-55459), FAM203A (+73386)</t>
  </si>
  <si>
    <t>9:27690442-27690588</t>
  </si>
  <si>
    <t>C9orf72 (-117067), LINGO2 (+979768)</t>
  </si>
  <si>
    <t>9:32866536-32867556</t>
  </si>
  <si>
    <t>TMEM215 (+83549), APTX (+134568)</t>
  </si>
  <si>
    <t>9:34253058-34253270</t>
  </si>
  <si>
    <t>UBAP1 (+74161), KIF24 (+76034)</t>
  </si>
  <si>
    <t>9:34321552-34321842</t>
  </si>
  <si>
    <t>KIF24 (+7501), UBAP1 (+142694)</t>
  </si>
  <si>
    <t>9:66456235-66456297</t>
  </si>
  <si>
    <t>SPATA31A7 (-946656)</t>
  </si>
  <si>
    <t>9:90559905-90560093</t>
  </si>
  <si>
    <t>CDK20 (+29668), SPATA31E1 (+62258)</t>
  </si>
  <si>
    <t>9:113366340-113366735</t>
  </si>
  <si>
    <t>9_EnhA1, 3_TssFlnkU</t>
  </si>
  <si>
    <t>11_EnhWk, 17_ReprPCWk</t>
  </si>
  <si>
    <t>MUSK (-64513), SVEP1 (-24378)</t>
  </si>
  <si>
    <t>9:123605783-123605932</t>
  </si>
  <si>
    <t>PSMD5 (-596)</t>
  </si>
  <si>
    <t>9:124988598-124988638</t>
  </si>
  <si>
    <t>NDUFA8 (-66520), LHX6 (+2506)</t>
  </si>
  <si>
    <t>9:124988720-124988889</t>
  </si>
  <si>
    <t>NDUFA8 (-66707), LHX6 (+2319)</t>
  </si>
  <si>
    <t>9:124989542-124989613</t>
  </si>
  <si>
    <t>NDUFA8 (-67480), LHX6 (+1546)</t>
  </si>
  <si>
    <t>9:124989738-124990165</t>
  </si>
  <si>
    <t>NDUFA8 (-67854), LHX6 (+1172)</t>
  </si>
  <si>
    <t>9:136147074-136147702</t>
  </si>
  <si>
    <t>OBP2B (-62760), SURF6 (+55847)</t>
  </si>
  <si>
    <t>9:137781966-137782143</t>
  </si>
  <si>
    <t>FCN2 (+9397), FCN1 (+27754)</t>
  </si>
  <si>
    <t>10:2984658-2984989</t>
  </si>
  <si>
    <t>PFKP (-124888)</t>
  </si>
  <si>
    <t>10:42738730-42738764</t>
  </si>
  <si>
    <t>ZNF33B (+395245)</t>
  </si>
  <si>
    <t>10:79312827-79312996</t>
  </si>
  <si>
    <t>KCNMA1 (+84488)</t>
  </si>
  <si>
    <t>10:97118468-97118478</t>
  </si>
  <si>
    <t>PDLIM1 (-67692), SORBS1 (+202662)</t>
  </si>
  <si>
    <t>10:110114780-110115234</t>
  </si>
  <si>
    <t>10:115794444-115795123</t>
  </si>
  <si>
    <t>DCLRE1A (-180925), ADRB1 (-9022)</t>
  </si>
  <si>
    <t>10:128915910-128916966</t>
  </si>
  <si>
    <t>NPS (-431175), DOCK1 (+322460)</t>
  </si>
  <si>
    <t>10:129704325-129704466</t>
  </si>
  <si>
    <t>PTPRE (-929)</t>
  </si>
  <si>
    <t>11:8797698-8797779</t>
  </si>
  <si>
    <t>RPL27A (+93781), ST5 (+134759)</t>
  </si>
  <si>
    <t>11:15955351-15955990</t>
  </si>
  <si>
    <t>SOX6 (+542264), INSC (+821701)</t>
  </si>
  <si>
    <t>11:68658347-68658989</t>
  </si>
  <si>
    <t>CPT1A (-49284), MRPL21 (+12620)</t>
  </si>
  <si>
    <t>11:73675861-73676008</t>
  </si>
  <si>
    <t>DNAJB13 (+14571), UCP2 (+18417)</t>
  </si>
  <si>
    <t>11:126339482-126339780</t>
  </si>
  <si>
    <t>ST3GAL4 (+63954), KIRREL3 (+531024)</t>
  </si>
  <si>
    <t>12:10563947-10564056</t>
  </si>
  <si>
    <t>KLRC4 (-1646)</t>
  </si>
  <si>
    <t>12:13080397-13080464</t>
  </si>
  <si>
    <t>GPRC5D (+22887), GPRC5A (+36715)</t>
  </si>
  <si>
    <t>12:69749879-69749954</t>
  </si>
  <si>
    <t>10_EnhA2</t>
  </si>
  <si>
    <t>YEATS4 (-3566)</t>
  </si>
  <si>
    <t>13:21750556-21750649</t>
  </si>
  <si>
    <t>3_TssFlnkU, 1_TssA</t>
  </si>
  <si>
    <t>1_TssA</t>
  </si>
  <si>
    <t>MRP63 (-181), SKA3 (+138)</t>
  </si>
  <si>
    <t>13:33281725-33282021</t>
  </si>
  <si>
    <t>KL (-308698), PDS5B (+121309)</t>
  </si>
  <si>
    <t>13:50194322-50194678</t>
  </si>
  <si>
    <t>RCBTB1 (-34781), ARL11 (-7935)</t>
  </si>
  <si>
    <t>13:51417789-51417805</t>
  </si>
  <si>
    <t>RNASEH2B (-66017), DLEU1 (+761490)</t>
  </si>
  <si>
    <t>13:113818634-113819275</t>
  </si>
  <si>
    <t>PROZ (+5987), PCID2 (+44028)</t>
  </si>
  <si>
    <t>13:114634061-114634145</t>
  </si>
  <si>
    <t>15_EnhBiv</t>
  </si>
  <si>
    <t>GAS6 (-67063), RASA3 (+263983)</t>
  </si>
  <si>
    <t>13:114888645-114888779</t>
  </si>
  <si>
    <t>GAS6 (-321672), RASA3 (+9374)</t>
  </si>
  <si>
    <t>14:24800930-24801052</t>
  </si>
  <si>
    <t>ADCY4 (+3286), LTB4R (+18474)</t>
  </si>
  <si>
    <t>14:24944362-24944966</t>
  </si>
  <si>
    <t>SDR39U1 (-32655), CMA1 (+32807)</t>
  </si>
  <si>
    <t>14:65542494-65542789</t>
  </si>
  <si>
    <t>MAX (+26546), FNTB (+89204)</t>
  </si>
  <si>
    <t>14:66077916-66077930</t>
  </si>
  <si>
    <t>GPHN (-896202), FUT8 (+200613)</t>
  </si>
  <si>
    <t>14:66257656-66258181</t>
  </si>
  <si>
    <t>GPHN (-716206), FUT8 (+380609)</t>
  </si>
  <si>
    <t>14:101069717-101069900</t>
  </si>
  <si>
    <t>DLK1 (-123355), BEGAIN (-35402)</t>
  </si>
  <si>
    <t>14:101069908-101070375</t>
  </si>
  <si>
    <t>DLK1 (-123022), BEGAIN (-35735)</t>
  </si>
  <si>
    <t>15:38850451-38850707</t>
  </si>
  <si>
    <t>RASGRP1 (+6428), FAM98B (+104251)</t>
  </si>
  <si>
    <t>15:41100358-41100414</t>
  </si>
  <si>
    <t>DNAJC17 (-711)</t>
  </si>
  <si>
    <t>15:42411211-42411510</t>
  </si>
  <si>
    <t>PLA2G4D (-24609), PLA2G4F (+37473)</t>
  </si>
  <si>
    <t>15:45942322-45942567</t>
  </si>
  <si>
    <t>SQRDL (+15507)</t>
  </si>
  <si>
    <t>15:74267007-74267069</t>
  </si>
  <si>
    <t>STOML1 (+17651), LOXL1 (+48239)</t>
  </si>
  <si>
    <t>15:76455828-76455930</t>
  </si>
  <si>
    <t>C15orf27 (+103701), ETFA (+147931)</t>
  </si>
  <si>
    <t>15:83579298-83580159</t>
  </si>
  <si>
    <t>HOMER2 (+41751), WHAMM (+101349)</t>
  </si>
  <si>
    <t>15:92423344-92423599</t>
  </si>
  <si>
    <t>ST8SIA2 (-513586), SLCO3A1 (+26547)</t>
  </si>
  <si>
    <t>15:93584049-93584217</t>
  </si>
  <si>
    <t>RGMA (+32959), CHD2 (+141075)</t>
  </si>
  <si>
    <t>15:98712846-98713143</t>
  </si>
  <si>
    <t>IGF1R (-479205), ARRDC4 (+209067)</t>
  </si>
  <si>
    <t>16:60272-60400</t>
  </si>
  <si>
    <t>WASH4P (+9112)</t>
  </si>
  <si>
    <t>16:1208945-1208983</t>
  </si>
  <si>
    <t>CACNA1H (+5723), TPSG1 (+66293)</t>
  </si>
  <si>
    <t>16:21200402-21200477</t>
  </si>
  <si>
    <t>DNAH3 (-29678), ZP2 (+25391)</t>
  </si>
  <si>
    <t>16:53516678-53516890</t>
  </si>
  <si>
    <t>AKTIP (+20379), RBL2 (+48452)</t>
  </si>
  <si>
    <t>16:77713275-77713926</t>
  </si>
  <si>
    <t>ADAMTS18 (-244590), NUDT7 (-42810)</t>
  </si>
  <si>
    <t>16:88134781-88134839</t>
  </si>
  <si>
    <t>ZNF469 (-359069), BANP (+131186)</t>
  </si>
  <si>
    <t>16:89707392-89708030</t>
  </si>
  <si>
    <t>11_EnhWk, 4_TssFlnkD, 6_TxWk</t>
  </si>
  <si>
    <t>SPATA33 (-16499), DPEP1 (+20711)</t>
  </si>
  <si>
    <t>17:5674234-5674485</t>
  </si>
  <si>
    <t>WSCD1 (-298066), NLRP1 (-187083)</t>
  </si>
  <si>
    <t>17:6558143-6558981</t>
  </si>
  <si>
    <t>dccd</t>
  </si>
  <si>
    <t>MED31 (-3608)</t>
  </si>
  <si>
    <t>17:37213773-37213820</t>
  </si>
  <si>
    <t>PLXDC1 (+94105), LASP1 (+187685)</t>
  </si>
  <si>
    <t>17:40209517-40209688</t>
  </si>
  <si>
    <t>DNAJC7 (-39932), ZNF385C (+5472)</t>
  </si>
  <si>
    <t>17:46590413-46590958</t>
  </si>
  <si>
    <t>SKAP1 (-83134), HOXB1 (+17673)</t>
  </si>
  <si>
    <t>17:57401661-57401862</t>
  </si>
  <si>
    <t>YPEL2 (-7301), GDPD1 (+103928)</t>
  </si>
  <si>
    <t>17:75482605-75482615</t>
  </si>
  <si>
    <t>TNRC6C (-518527), SEPT9 (+205118)</t>
  </si>
  <si>
    <t>17:78253792-78254072</t>
  </si>
  <si>
    <t>ENDOV (-135035), RNF213 (+19265)</t>
  </si>
  <si>
    <t>17:78610327-78610730</t>
  </si>
  <si>
    <t>CHMP6 (-355112), RPTOR (+91461)</t>
  </si>
  <si>
    <t>17:80851878-80852346</t>
  </si>
  <si>
    <t>ZNF750 (-53658), B3GNTL1 (+157574)</t>
  </si>
  <si>
    <t>18:10476012-10476340</t>
  </si>
  <si>
    <t>3_TssFlnkU, 11_EnhWk</t>
  </si>
  <si>
    <t>NAPG (-49855), APCDD1 (+21551)</t>
  </si>
  <si>
    <t>19:3719107-3719175</t>
  </si>
  <si>
    <t>TJP3 (-2594)</t>
  </si>
  <si>
    <t>19:3976885-3976966</t>
  </si>
  <si>
    <t>DAPK3 (-5858), EEF2 (+8541)</t>
  </si>
  <si>
    <t>19:10750578-10750927</t>
  </si>
  <si>
    <t>3_TssFlnkU, 4_TssFlnkD</t>
  </si>
  <si>
    <t>ILF3 (-14184), SLC44A2 (+14819)</t>
  </si>
  <si>
    <t>19:18160160-18160500</t>
  </si>
  <si>
    <t>MAST3 (-48273), ARRDC2 (+41353)</t>
  </si>
  <si>
    <t>19:45056781-45057503</t>
  </si>
  <si>
    <t>IGSF23 (-59798), ZNF180 (-52568)</t>
  </si>
  <si>
    <t>19:53700924-53701039</t>
  </si>
  <si>
    <t>ZNF665 (-4373)</t>
  </si>
  <si>
    <t>19:54567361-54567414</t>
  </si>
  <si>
    <t>9_EnhA1, 11_EnhWk</t>
  </si>
  <si>
    <t>VSTM1 (-181)</t>
  </si>
  <si>
    <t>20:3732585-3732633</t>
  </si>
  <si>
    <t>C20orf27 (+15766), HSPA12B (+19295)</t>
  </si>
  <si>
    <t>20:3732636-3732669</t>
  </si>
  <si>
    <t>C20orf27 (+15722), HSPA12B (+19339)</t>
  </si>
  <si>
    <t>20:20836962-20837675</t>
  </si>
  <si>
    <t>XRN2 (-446623), RALGAPA2 (-144053)</t>
  </si>
  <si>
    <t>20:43379050-43379101</t>
  </si>
  <si>
    <t>KCNK15 (+4655), RIMS4 (+59836)</t>
  </si>
  <si>
    <t>20:43379321-43379406</t>
  </si>
  <si>
    <t>14_TssBiv, 15_EnhBiv</t>
  </si>
  <si>
    <t>KCNK15 (+4943), RIMS4 (+59548)</t>
  </si>
  <si>
    <t>20:61660678-61660787</t>
  </si>
  <si>
    <t>BIRC7 (-206502), BHLHE23 (-22346)</t>
  </si>
  <si>
    <t>20:61661155-61661192</t>
  </si>
  <si>
    <t>BIRC7 (-206061), BHLHE23 (-22787)</t>
  </si>
  <si>
    <t>21:34620081-34620207</t>
  </si>
  <si>
    <t>IL10RB (-18519), IFNAR2 (+17865)</t>
  </si>
  <si>
    <t>21:43018991-43019108</t>
  </si>
  <si>
    <t>TMPRSS2 (-139058), RIPK4 (+168216)</t>
  </si>
  <si>
    <t>21:45077841-45077864</t>
  </si>
  <si>
    <t>RRP1B (-1576), HSF2BP (+1521)</t>
  </si>
  <si>
    <t>21:45077868-45077917</t>
  </si>
  <si>
    <t>RRP1B (-1536), HSF2BP (+1481)</t>
  </si>
  <si>
    <t>21:46975966-46976077</t>
  </si>
  <si>
    <t>14_TssBiv, 16_ReprPC</t>
  </si>
  <si>
    <t>PCBP3 (-87586), SLC19A1 (-13637)</t>
  </si>
  <si>
    <t>22:50616790-50616858</t>
  </si>
  <si>
    <t>PANX2 (+7664), TUBGCP6 (+66169)</t>
  </si>
  <si>
    <t>associated_genes</t>
  </si>
  <si>
    <t>dmr_gene_location</t>
  </si>
  <si>
    <t>intron,exon,intron</t>
  </si>
  <si>
    <t>intron</t>
  </si>
  <si>
    <t>intergenic</t>
  </si>
  <si>
    <t>exon</t>
  </si>
  <si>
    <t>exon,intron</t>
  </si>
  <si>
    <t>exon,intron,intergenic</t>
  </si>
  <si>
    <t>intron,exon</t>
  </si>
  <si>
    <t>intergenic,exon,intergenic</t>
  </si>
  <si>
    <t>Legend</t>
  </si>
  <si>
    <t>DMR number</t>
  </si>
  <si>
    <t>methylation difference between the two synthetic methylomes</t>
  </si>
  <si>
    <t>DMR length (bp)</t>
  </si>
  <si>
    <t>number of CpGs in the DMR</t>
  </si>
  <si>
    <t>Hm01, Hm02, Hm03, Hm05, M55900</t>
  </si>
  <si>
    <t>DMR methylation levels obtained by WGBS for each of the five individuals</t>
  </si>
  <si>
    <t>histone_cluster_Hm03, histone_cluster_Hm05</t>
  </si>
  <si>
    <t>histones cluster number to which the DMR belongs in Hm03 and Hm05 individuals</t>
  </si>
  <si>
    <t>chromHMM_Hm03, chromHMM_Hm05</t>
  </si>
  <si>
    <t>DMR chromatin states in Hm03 and Hm05 individuals</t>
  </si>
  <si>
    <t>methylation difference between Hm03 and Hm05 (Hm03-Hm05)</t>
  </si>
  <si>
    <t>DMR genic location (intron, exon or intergenic region)</t>
  </si>
  <si>
    <t xml:space="preserve">l_mean_meth, r_mean_meth </t>
  </si>
  <si>
    <t>mean methylation of the upstream and downstream flanking regions, respectively</t>
  </si>
  <si>
    <t>putative DMR associated genes identified by GREAT</t>
  </si>
  <si>
    <t>position to the closest CGI (c, CGI border; d, DMR border; ccdd or ddcc, no overlap; cdcd or dcdc, partial overlap; cddc, DMR within CGI; dccd, CGI within DMR)</t>
  </si>
  <si>
    <t>Columns</t>
  </si>
  <si>
    <t>DMR location (hg19 coordinates) from the position of the first CpG to the base right before the next CpG that is not included in the DMR</t>
  </si>
  <si>
    <t>lncRNA</t>
  </si>
  <si>
    <t>lnc-ARL11-1</t>
  </si>
  <si>
    <t>lnc-IL12B-1</t>
  </si>
  <si>
    <t>lnc-MED31-1</t>
  </si>
  <si>
    <t>lnc-MUSK-1</t>
  </si>
  <si>
    <t>lnc-F10-2, lnc-PCID2-4</t>
  </si>
  <si>
    <t>LINC00954, lnc-TTC32-1</t>
  </si>
  <si>
    <t>lnc-UCP2-1</t>
  </si>
  <si>
    <t>DMR overlap with l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  <charset val="1"/>
    </font>
    <font>
      <sz val="10"/>
      <name val="Arial"/>
      <family val="2"/>
    </font>
    <font>
      <sz val="10"/>
      <color rgb="FF000000"/>
      <name val="Arial"/>
      <family val="2"/>
    </font>
    <font>
      <sz val="9"/>
      <color rgb="FF333333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2" fontId="1" fillId="0" borderId="0" xfId="0" applyNumberFormat="1" applyFont="1"/>
    <xf numFmtId="0" fontId="2" fillId="0" borderId="0" xfId="0" applyFont="1" applyAlignment="1"/>
    <xf numFmtId="0" fontId="1" fillId="0" borderId="0" xfId="0" applyFont="1" applyAlignment="1"/>
    <xf numFmtId="2" fontId="1" fillId="0" borderId="0" xfId="0" applyNumberFormat="1" applyFont="1" applyAlignment="1">
      <alignment wrapText="1"/>
    </xf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8"/>
  <sheetViews>
    <sheetView tabSelected="1" zoomScaleNormal="100" workbookViewId="0"/>
  </sheetViews>
  <sheetFormatPr defaultRowHeight="12.75" x14ac:dyDescent="0.2"/>
  <cols>
    <col min="1" max="1" width="7.85546875" style="1"/>
    <col min="2" max="2" width="25.7109375" style="1" customWidth="1"/>
    <col min="3" max="3" width="5" style="1"/>
    <col min="4" max="4" width="5.7109375" style="1"/>
    <col min="5" max="5" width="6.42578125" style="1"/>
    <col min="6" max="9" width="6.5703125" style="1"/>
    <col min="10" max="10" width="8.28515625" style="1"/>
    <col min="11" max="12" width="19.42578125" style="5"/>
    <col min="13" max="13" width="41.85546875" style="1"/>
    <col min="14" max="14" width="29.5703125" style="1"/>
    <col min="15" max="15" width="15.28515625" style="1"/>
    <col min="16" max="16" width="22.5703125" style="1" bestFit="1" customWidth="1"/>
    <col min="17" max="17" width="11.85546875" style="7"/>
    <col min="18" max="18" width="12.42578125" style="1"/>
    <col min="19" max="19" width="12.5703125" style="1"/>
    <col min="20" max="20" width="35" style="1"/>
    <col min="21" max="21" width="21.42578125" style="1" bestFit="1" customWidth="1"/>
    <col min="22" max="1025" width="11.85546875" style="1"/>
    <col min="1026" max="16384" width="9.140625" style="1"/>
  </cols>
  <sheetData>
    <row r="1" spans="1:21" ht="25.5" x14ac:dyDescent="0.2">
      <c r="A1" s="1" t="s">
        <v>0</v>
      </c>
      <c r="B1" s="2" t="s">
        <v>1</v>
      </c>
      <c r="C1" s="3" t="s">
        <v>2</v>
      </c>
      <c r="D1" s="2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1" t="s">
        <v>12</v>
      </c>
      <c r="N1" s="1" t="s">
        <v>13</v>
      </c>
      <c r="O1" s="1" t="s">
        <v>14</v>
      </c>
      <c r="P1" s="7" t="s">
        <v>380</v>
      </c>
      <c r="Q1" s="7" t="s">
        <v>15</v>
      </c>
      <c r="R1" s="3" t="s">
        <v>16</v>
      </c>
      <c r="S1" s="3" t="s">
        <v>17</v>
      </c>
      <c r="T1" s="1" t="s">
        <v>379</v>
      </c>
      <c r="U1" s="1" t="s">
        <v>408</v>
      </c>
    </row>
    <row r="2" spans="1:21" x14ac:dyDescent="0.2">
      <c r="A2" s="1">
        <v>1</v>
      </c>
      <c r="B2" s="2" t="s">
        <v>18</v>
      </c>
      <c r="C2" s="3">
        <v>0.83307096859999996</v>
      </c>
      <c r="D2" s="2">
        <v>1464</v>
      </c>
      <c r="E2" s="1">
        <v>9</v>
      </c>
      <c r="F2" s="3">
        <v>0.1357288351</v>
      </c>
      <c r="G2" s="3">
        <v>0.91361241640000002</v>
      </c>
      <c r="H2" s="3">
        <v>0.90228998670000005</v>
      </c>
      <c r="I2" s="3">
        <v>0.1261038132</v>
      </c>
      <c r="J2" s="3">
        <v>0.1565476764</v>
      </c>
      <c r="K2" s="5">
        <v>3</v>
      </c>
      <c r="L2" s="5">
        <v>3</v>
      </c>
      <c r="M2" s="1" t="s">
        <v>19</v>
      </c>
      <c r="N2" s="1" t="s">
        <v>20</v>
      </c>
      <c r="O2" s="3">
        <f t="shared" ref="O2:O33" si="0">H2-I2</f>
        <v>0.77618617350000008</v>
      </c>
      <c r="P2" s="7" t="s">
        <v>381</v>
      </c>
      <c r="Q2" s="7" t="s">
        <v>21</v>
      </c>
      <c r="R2" s="6">
        <v>0.91876795415400003</v>
      </c>
      <c r="S2" s="3">
        <v>0.97539608962000002</v>
      </c>
      <c r="T2" s="1" t="s">
        <v>22</v>
      </c>
    </row>
    <row r="3" spans="1:21" x14ac:dyDescent="0.2">
      <c r="A3" s="1">
        <v>2</v>
      </c>
      <c r="B3" s="2" t="s">
        <v>23</v>
      </c>
      <c r="C3" s="3">
        <v>0.8983161999</v>
      </c>
      <c r="D3" s="2">
        <v>552</v>
      </c>
      <c r="E3" s="1">
        <v>4</v>
      </c>
      <c r="F3" s="3">
        <v>0.1</v>
      </c>
      <c r="G3" s="3">
        <v>0.92434210530000005</v>
      </c>
      <c r="H3" s="3">
        <v>0.9077791328</v>
      </c>
      <c r="I3" s="3">
        <v>0.1396189337</v>
      </c>
      <c r="J3" s="3">
        <v>0.22054473299999999</v>
      </c>
      <c r="K3" s="5">
        <v>3</v>
      </c>
      <c r="L3" s="5">
        <v>3</v>
      </c>
      <c r="M3" s="1" t="s">
        <v>19</v>
      </c>
      <c r="N3" s="1" t="s">
        <v>19</v>
      </c>
      <c r="O3" s="3">
        <f t="shared" si="0"/>
        <v>0.7681601991</v>
      </c>
      <c r="P3" s="7" t="s">
        <v>382</v>
      </c>
      <c r="Q3" s="7" t="s">
        <v>21</v>
      </c>
      <c r="R3" s="6">
        <v>0.97057776547600005</v>
      </c>
      <c r="S3" s="3">
        <v>0.93443341676799996</v>
      </c>
      <c r="T3" s="1" t="s">
        <v>24</v>
      </c>
    </row>
    <row r="4" spans="1:21" x14ac:dyDescent="0.2">
      <c r="A4" s="1">
        <v>3</v>
      </c>
      <c r="B4" s="2" t="s">
        <v>25</v>
      </c>
      <c r="C4" s="3">
        <v>0.85436242129999995</v>
      </c>
      <c r="D4" s="2">
        <v>146</v>
      </c>
      <c r="E4" s="1">
        <v>6</v>
      </c>
      <c r="F4" s="3">
        <v>0.2394858523</v>
      </c>
      <c r="G4" s="3">
        <v>0.57103952690000004</v>
      </c>
      <c r="H4" s="3">
        <v>0.96596790889999995</v>
      </c>
      <c r="I4" s="3">
        <v>0.13917544030000001</v>
      </c>
      <c r="J4" s="3">
        <v>0.11701454779999999</v>
      </c>
      <c r="K4" s="5">
        <v>3</v>
      </c>
      <c r="L4" s="5">
        <v>1</v>
      </c>
      <c r="M4" s="1" t="s">
        <v>19</v>
      </c>
      <c r="N4" s="1" t="s">
        <v>26</v>
      </c>
      <c r="O4" s="3">
        <f t="shared" si="0"/>
        <v>0.82679246859999989</v>
      </c>
      <c r="P4" s="7" t="s">
        <v>382</v>
      </c>
      <c r="Q4" s="7" t="s">
        <v>27</v>
      </c>
      <c r="R4" s="6">
        <v>0.80917614202199994</v>
      </c>
      <c r="S4" s="3">
        <v>0.71969235163800005</v>
      </c>
      <c r="T4" s="1" t="s">
        <v>28</v>
      </c>
    </row>
    <row r="5" spans="1:21" x14ac:dyDescent="0.2">
      <c r="A5" s="1">
        <v>4</v>
      </c>
      <c r="B5" s="2" t="s">
        <v>29</v>
      </c>
      <c r="C5" s="3">
        <v>0.8390644491</v>
      </c>
      <c r="D5" s="2">
        <v>168</v>
      </c>
      <c r="E5" s="1">
        <v>5</v>
      </c>
      <c r="F5" s="3">
        <v>4.6153846200000001E-2</v>
      </c>
      <c r="G5" s="3">
        <v>0.59315508019999996</v>
      </c>
      <c r="H5" s="3">
        <v>0.14907161799999999</v>
      </c>
      <c r="I5" s="3">
        <v>0.59590792049999997</v>
      </c>
      <c r="J5" s="3">
        <v>0.87040348040000004</v>
      </c>
      <c r="K5" s="5">
        <v>5</v>
      </c>
      <c r="L5" s="5">
        <v>5</v>
      </c>
      <c r="M5" s="1" t="s">
        <v>30</v>
      </c>
      <c r="N5" s="1" t="s">
        <v>30</v>
      </c>
      <c r="O5" s="3">
        <f t="shared" si="0"/>
        <v>-0.44683630249999995</v>
      </c>
      <c r="P5" s="7" t="s">
        <v>383</v>
      </c>
      <c r="Q5" s="7" t="s">
        <v>27</v>
      </c>
      <c r="R5" s="6">
        <v>0.88374233891200005</v>
      </c>
      <c r="S5" s="3">
        <v>0.735759743046</v>
      </c>
      <c r="T5" s="1" t="s">
        <v>31</v>
      </c>
    </row>
    <row r="6" spans="1:21" x14ac:dyDescent="0.2">
      <c r="A6" s="1">
        <v>5</v>
      </c>
      <c r="B6" s="2" t="s">
        <v>32</v>
      </c>
      <c r="C6" s="3">
        <v>0.80587551940000002</v>
      </c>
      <c r="D6" s="2">
        <v>524</v>
      </c>
      <c r="E6" s="1">
        <v>9</v>
      </c>
      <c r="F6" s="3">
        <v>8.0056980099999994E-2</v>
      </c>
      <c r="G6" s="3">
        <v>0.85907951699999996</v>
      </c>
      <c r="H6" s="3">
        <v>7.9888254199999995E-2</v>
      </c>
      <c r="I6" s="3">
        <v>0.3462078019</v>
      </c>
      <c r="J6" s="3">
        <v>0.51145079790000003</v>
      </c>
      <c r="K6" s="5">
        <v>4</v>
      </c>
      <c r="L6" s="5">
        <v>4</v>
      </c>
      <c r="M6" s="1" t="s">
        <v>33</v>
      </c>
      <c r="N6" s="1" t="s">
        <v>34</v>
      </c>
      <c r="O6" s="3">
        <f t="shared" si="0"/>
        <v>-0.26631954769999999</v>
      </c>
      <c r="P6" s="7" t="s">
        <v>382</v>
      </c>
      <c r="Q6" s="7" t="s">
        <v>27</v>
      </c>
      <c r="R6" s="6">
        <v>0.92691851027399996</v>
      </c>
      <c r="S6" s="3">
        <v>0.84036431970199998</v>
      </c>
      <c r="T6" s="1" t="s">
        <v>35</v>
      </c>
    </row>
    <row r="7" spans="1:21" x14ac:dyDescent="0.2">
      <c r="A7" s="1">
        <v>6</v>
      </c>
      <c r="B7" s="2" t="s">
        <v>36</v>
      </c>
      <c r="C7" s="3">
        <v>0.87924987200000004</v>
      </c>
      <c r="D7" s="2">
        <v>479</v>
      </c>
      <c r="E7" s="1">
        <v>4</v>
      </c>
      <c r="F7" s="3">
        <v>0.87140175890000005</v>
      </c>
      <c r="G7" s="3">
        <v>0.41615544570000002</v>
      </c>
      <c r="H7" s="3">
        <v>0.97058823530000005</v>
      </c>
      <c r="I7" s="3">
        <v>9.2972350199999998E-2</v>
      </c>
      <c r="J7" s="3">
        <v>0.92432454770000005</v>
      </c>
      <c r="K7" s="5">
        <v>5</v>
      </c>
      <c r="L7" s="5">
        <v>4</v>
      </c>
      <c r="M7" s="1" t="s">
        <v>37</v>
      </c>
      <c r="N7" s="1" t="s">
        <v>38</v>
      </c>
      <c r="O7" s="3">
        <f t="shared" si="0"/>
        <v>0.87761588509999999</v>
      </c>
      <c r="P7" s="7" t="s">
        <v>383</v>
      </c>
      <c r="Q7" s="7" t="s">
        <v>27</v>
      </c>
      <c r="R7" s="6">
        <v>0.95686313889899999</v>
      </c>
      <c r="S7" s="3">
        <v>0.168178376726</v>
      </c>
      <c r="T7" s="1" t="s">
        <v>39</v>
      </c>
    </row>
    <row r="8" spans="1:21" x14ac:dyDescent="0.2">
      <c r="A8" s="1">
        <v>7</v>
      </c>
      <c r="B8" s="2" t="s">
        <v>40</v>
      </c>
      <c r="C8" s="3">
        <v>0.87021333160000003</v>
      </c>
      <c r="D8" s="2">
        <v>486</v>
      </c>
      <c r="E8" s="1">
        <v>24</v>
      </c>
      <c r="F8" s="3">
        <v>9.0151515200000004E-2</v>
      </c>
      <c r="G8" s="3">
        <v>0.56104478970000005</v>
      </c>
      <c r="H8" s="3">
        <v>0.15683430470000001</v>
      </c>
      <c r="I8" s="3">
        <v>0.91393323049999997</v>
      </c>
      <c r="J8" s="3">
        <v>0.1058563719</v>
      </c>
      <c r="K8" s="5">
        <v>2</v>
      </c>
      <c r="L8" s="5">
        <v>2</v>
      </c>
      <c r="M8" s="1" t="s">
        <v>41</v>
      </c>
      <c r="N8" s="1" t="s">
        <v>41</v>
      </c>
      <c r="O8" s="3">
        <f t="shared" si="0"/>
        <v>-0.75709892579999993</v>
      </c>
      <c r="P8" s="7" t="s">
        <v>383</v>
      </c>
      <c r="Q8" s="7" t="s">
        <v>21</v>
      </c>
      <c r="R8" s="6">
        <v>0.36883553930899998</v>
      </c>
      <c r="S8" s="3">
        <v>0.30765126364700002</v>
      </c>
      <c r="T8" s="1" t="s">
        <v>42</v>
      </c>
    </row>
    <row r="9" spans="1:21" x14ac:dyDescent="0.2">
      <c r="A9" s="1">
        <v>8</v>
      </c>
      <c r="B9" s="2" t="s">
        <v>43</v>
      </c>
      <c r="C9" s="3">
        <v>0.88791229869999999</v>
      </c>
      <c r="D9" s="2">
        <v>175</v>
      </c>
      <c r="E9" s="1">
        <v>7</v>
      </c>
      <c r="F9" s="3">
        <v>7.4546485300000007E-2</v>
      </c>
      <c r="G9" s="3">
        <v>0.42313258640000001</v>
      </c>
      <c r="H9" s="3">
        <v>8.2755102100000005E-2</v>
      </c>
      <c r="I9" s="3">
        <v>0.92617760490000001</v>
      </c>
      <c r="J9" s="3">
        <v>7.9699248099999995E-2</v>
      </c>
      <c r="K9" s="5">
        <v>2</v>
      </c>
      <c r="L9" s="5">
        <v>2</v>
      </c>
      <c r="M9" s="1" t="s">
        <v>41</v>
      </c>
      <c r="N9" s="1" t="s">
        <v>41</v>
      </c>
      <c r="O9" s="3">
        <f t="shared" si="0"/>
        <v>-0.84342250279999997</v>
      </c>
      <c r="P9" s="7" t="s">
        <v>383</v>
      </c>
      <c r="Q9" s="7" t="s">
        <v>21</v>
      </c>
      <c r="R9" s="6">
        <v>0.34014066329300002</v>
      </c>
      <c r="S9" s="3">
        <v>0.34126830554400001</v>
      </c>
      <c r="T9" s="1" t="s">
        <v>44</v>
      </c>
    </row>
    <row r="10" spans="1:21" x14ac:dyDescent="0.2">
      <c r="A10" s="1">
        <v>9</v>
      </c>
      <c r="B10" s="2" t="s">
        <v>45</v>
      </c>
      <c r="C10" s="3">
        <v>0.96687288709999997</v>
      </c>
      <c r="D10" s="2">
        <v>114</v>
      </c>
      <c r="E10" s="1">
        <v>8</v>
      </c>
      <c r="F10" s="3">
        <v>3.5714285700000001E-2</v>
      </c>
      <c r="G10" s="3">
        <v>0.66350367389999998</v>
      </c>
      <c r="H10" s="3">
        <v>1.6559829099999999E-2</v>
      </c>
      <c r="I10" s="3">
        <v>0.96687288709999997</v>
      </c>
      <c r="J10" s="3">
        <v>1.7857142900000001E-2</v>
      </c>
      <c r="K10" s="5">
        <v>2</v>
      </c>
      <c r="L10" s="5">
        <v>2</v>
      </c>
      <c r="M10" s="1" t="s">
        <v>41</v>
      </c>
      <c r="N10" s="1" t="s">
        <v>41</v>
      </c>
      <c r="O10" s="3">
        <f t="shared" si="0"/>
        <v>-0.95031305799999999</v>
      </c>
      <c r="P10" s="7" t="s">
        <v>383</v>
      </c>
      <c r="Q10" s="7" t="s">
        <v>46</v>
      </c>
      <c r="R10" s="6">
        <v>0.32066494642999999</v>
      </c>
      <c r="S10" s="3">
        <v>0.33750383300100001</v>
      </c>
      <c r="T10" s="1" t="s">
        <v>47</v>
      </c>
    </row>
    <row r="11" spans="1:21" x14ac:dyDescent="0.2">
      <c r="A11" s="1">
        <v>10</v>
      </c>
      <c r="B11" s="2" t="s">
        <v>48</v>
      </c>
      <c r="C11" s="3">
        <v>0.93783993789999998</v>
      </c>
      <c r="D11" s="2">
        <v>140</v>
      </c>
      <c r="E11" s="1">
        <v>4</v>
      </c>
      <c r="F11" s="3">
        <v>0.21458333330000001</v>
      </c>
      <c r="G11" s="3">
        <v>0.36941687340000001</v>
      </c>
      <c r="H11" s="3">
        <v>8.1349206399999999E-2</v>
      </c>
      <c r="I11" s="3">
        <v>0.93783993789999998</v>
      </c>
      <c r="J11" s="3">
        <v>0</v>
      </c>
      <c r="K11" s="5">
        <v>2</v>
      </c>
      <c r="L11" s="5">
        <v>2</v>
      </c>
      <c r="M11" s="1" t="s">
        <v>41</v>
      </c>
      <c r="N11" s="1" t="s">
        <v>41</v>
      </c>
      <c r="O11" s="3">
        <f t="shared" si="0"/>
        <v>-0.85649073149999999</v>
      </c>
      <c r="P11" s="7" t="s">
        <v>383</v>
      </c>
      <c r="Q11" s="7" t="s">
        <v>49</v>
      </c>
      <c r="R11" s="6">
        <v>0.35020574521300002</v>
      </c>
      <c r="S11" s="3">
        <v>0.37590544680299998</v>
      </c>
      <c r="T11" s="1" t="s">
        <v>50</v>
      </c>
    </row>
    <row r="12" spans="1:21" x14ac:dyDescent="0.2">
      <c r="A12" s="1">
        <v>11</v>
      </c>
      <c r="B12" s="2" t="s">
        <v>51</v>
      </c>
      <c r="C12" s="3">
        <v>0.96306818179999998</v>
      </c>
      <c r="D12" s="2">
        <v>100</v>
      </c>
      <c r="E12" s="1">
        <v>5</v>
      </c>
      <c r="F12" s="3">
        <v>2.85714286E-2</v>
      </c>
      <c r="G12" s="3">
        <v>0.688711976</v>
      </c>
      <c r="H12" s="3">
        <v>0</v>
      </c>
      <c r="I12" s="3">
        <v>0.96306818179999998</v>
      </c>
      <c r="J12" s="3">
        <v>5.6190476199999999E-2</v>
      </c>
      <c r="K12" s="5">
        <v>2</v>
      </c>
      <c r="L12" s="5">
        <v>2</v>
      </c>
      <c r="M12" s="1" t="s">
        <v>41</v>
      </c>
      <c r="N12" s="1" t="s">
        <v>41</v>
      </c>
      <c r="O12" s="3">
        <f t="shared" si="0"/>
        <v>-0.96306818179999998</v>
      </c>
      <c r="P12" s="7" t="s">
        <v>383</v>
      </c>
      <c r="Q12" s="7" t="s">
        <v>52</v>
      </c>
      <c r="R12" s="6">
        <v>0.32662022744300001</v>
      </c>
      <c r="S12" s="3">
        <v>0.38054156861600003</v>
      </c>
      <c r="T12" s="1" t="s">
        <v>53</v>
      </c>
    </row>
    <row r="13" spans="1:21" x14ac:dyDescent="0.2">
      <c r="A13" s="1">
        <v>12</v>
      </c>
      <c r="B13" s="2" t="s">
        <v>54</v>
      </c>
      <c r="C13" s="3">
        <v>0.91662870919999995</v>
      </c>
      <c r="D13" s="2">
        <v>563</v>
      </c>
      <c r="E13" s="1">
        <v>40</v>
      </c>
      <c r="F13" s="3">
        <v>4.6726190500000001E-2</v>
      </c>
      <c r="G13" s="3">
        <v>0.61861712980000005</v>
      </c>
      <c r="H13" s="3">
        <v>5.5061149500000003E-2</v>
      </c>
      <c r="I13" s="3">
        <v>0.92554537579999996</v>
      </c>
      <c r="J13" s="3">
        <v>4.7681277100000002E-2</v>
      </c>
      <c r="K13" s="5">
        <v>2</v>
      </c>
      <c r="L13" s="5">
        <v>2</v>
      </c>
      <c r="M13" s="1" t="s">
        <v>41</v>
      </c>
      <c r="N13" s="1" t="s">
        <v>41</v>
      </c>
      <c r="O13" s="3">
        <f t="shared" si="0"/>
        <v>-0.8704842263</v>
      </c>
      <c r="P13" s="7" t="s">
        <v>383</v>
      </c>
      <c r="Q13" s="7" t="s">
        <v>46</v>
      </c>
      <c r="R13" s="6">
        <v>0.36216775177100002</v>
      </c>
      <c r="S13" s="3">
        <v>0.15245531453899999</v>
      </c>
      <c r="T13" s="1" t="s">
        <v>55</v>
      </c>
    </row>
    <row r="14" spans="1:21" x14ac:dyDescent="0.2">
      <c r="A14" s="1">
        <v>13</v>
      </c>
      <c r="B14" s="2" t="s">
        <v>56</v>
      </c>
      <c r="C14" s="3">
        <v>0.83585413149999999</v>
      </c>
      <c r="D14" s="2">
        <v>68</v>
      </c>
      <c r="E14" s="1">
        <v>6</v>
      </c>
      <c r="F14" s="3">
        <v>0.1230769231</v>
      </c>
      <c r="G14" s="3">
        <v>0.46945347440000001</v>
      </c>
      <c r="H14" s="3">
        <v>4.0293040299999999E-2</v>
      </c>
      <c r="I14" s="3">
        <v>0.83585413149999999</v>
      </c>
      <c r="J14" s="3">
        <v>9.4226579500000004E-2</v>
      </c>
      <c r="K14" s="5">
        <v>2</v>
      </c>
      <c r="L14" s="5">
        <v>2</v>
      </c>
      <c r="M14" s="1" t="s">
        <v>41</v>
      </c>
      <c r="N14" s="1" t="s">
        <v>41</v>
      </c>
      <c r="O14" s="3">
        <f t="shared" si="0"/>
        <v>-0.79556109119999996</v>
      </c>
      <c r="P14" s="7" t="s">
        <v>383</v>
      </c>
      <c r="Q14" s="7" t="s">
        <v>21</v>
      </c>
      <c r="R14" s="6">
        <v>0.61451721707200002</v>
      </c>
      <c r="S14" s="3">
        <v>0.140649583977</v>
      </c>
      <c r="T14" s="1" t="s">
        <v>57</v>
      </c>
    </row>
    <row r="15" spans="1:21" x14ac:dyDescent="0.2">
      <c r="A15" s="1">
        <v>14</v>
      </c>
      <c r="B15" s="2" t="s">
        <v>58</v>
      </c>
      <c r="C15" s="3">
        <v>0.88250329380000003</v>
      </c>
      <c r="D15" s="2">
        <v>179</v>
      </c>
      <c r="E15" s="1">
        <v>4</v>
      </c>
      <c r="F15" s="3">
        <v>0</v>
      </c>
      <c r="G15" s="3">
        <v>0.88250329380000003</v>
      </c>
      <c r="H15" s="3">
        <v>1.42857143E-2</v>
      </c>
      <c r="I15" s="3">
        <v>0.41217605930000001</v>
      </c>
      <c r="J15" s="3">
        <v>1.38888889E-2</v>
      </c>
      <c r="K15" s="5">
        <v>4</v>
      </c>
      <c r="L15" s="5">
        <v>4</v>
      </c>
      <c r="M15" s="1" t="s">
        <v>34</v>
      </c>
      <c r="N15" s="1" t="s">
        <v>33</v>
      </c>
      <c r="O15" s="3">
        <f t="shared" si="0"/>
        <v>-0.39789034500000003</v>
      </c>
      <c r="P15" s="7" t="s">
        <v>382</v>
      </c>
      <c r="Q15" s="7" t="s">
        <v>21</v>
      </c>
      <c r="R15" s="6">
        <v>0.909212491146</v>
      </c>
      <c r="S15" s="3">
        <v>0.884963222351</v>
      </c>
      <c r="T15" s="1" t="s">
        <v>59</v>
      </c>
    </row>
    <row r="16" spans="1:21" x14ac:dyDescent="0.2">
      <c r="A16" s="1">
        <v>15</v>
      </c>
      <c r="B16" s="2" t="s">
        <v>60</v>
      </c>
      <c r="C16" s="3">
        <v>0.80680501950000005</v>
      </c>
      <c r="D16" s="2">
        <v>95</v>
      </c>
      <c r="E16" s="1">
        <v>6</v>
      </c>
      <c r="F16" s="3">
        <v>0.91369047619999999</v>
      </c>
      <c r="G16" s="3">
        <v>0.83716134129999997</v>
      </c>
      <c r="H16" s="3">
        <v>0.57882419730000001</v>
      </c>
      <c r="I16" s="3">
        <v>0.1436145076</v>
      </c>
      <c r="J16" s="3">
        <v>0.74484126979999998</v>
      </c>
      <c r="K16" s="5">
        <v>4</v>
      </c>
      <c r="L16" s="5">
        <v>1</v>
      </c>
      <c r="M16" s="1" t="s">
        <v>34</v>
      </c>
      <c r="N16" s="1" t="s">
        <v>34</v>
      </c>
      <c r="O16" s="3">
        <f t="shared" si="0"/>
        <v>0.43520968970000001</v>
      </c>
      <c r="P16" s="7" t="s">
        <v>384</v>
      </c>
      <c r="Q16" s="7" t="s">
        <v>21</v>
      </c>
      <c r="R16" s="6">
        <v>0.84998545443899998</v>
      </c>
      <c r="S16" s="3">
        <v>0.91889072626699997</v>
      </c>
      <c r="T16" s="1" t="s">
        <v>61</v>
      </c>
    </row>
    <row r="17" spans="1:22" x14ac:dyDescent="0.2">
      <c r="A17" s="1">
        <v>16</v>
      </c>
      <c r="B17" s="2" t="s">
        <v>62</v>
      </c>
      <c r="C17" s="3">
        <v>0.90452991459999998</v>
      </c>
      <c r="D17" s="2">
        <v>397</v>
      </c>
      <c r="E17" s="1">
        <v>4</v>
      </c>
      <c r="F17" s="3">
        <v>0.88636363640000004</v>
      </c>
      <c r="G17" s="3">
        <v>0.82950466199999995</v>
      </c>
      <c r="H17" s="3">
        <v>0.38067615929999998</v>
      </c>
      <c r="I17" s="3">
        <v>8.3518107899999999E-2</v>
      </c>
      <c r="J17" s="3">
        <v>4.6706349199999997E-2</v>
      </c>
      <c r="K17" s="5">
        <v>4</v>
      </c>
      <c r="L17" s="5">
        <v>4</v>
      </c>
      <c r="M17" s="1" t="s">
        <v>33</v>
      </c>
      <c r="N17" s="1" t="s">
        <v>33</v>
      </c>
      <c r="O17" s="3">
        <f t="shared" si="0"/>
        <v>0.29715805139999996</v>
      </c>
      <c r="P17" s="7" t="s">
        <v>383</v>
      </c>
      <c r="Q17" s="7" t="s">
        <v>27</v>
      </c>
      <c r="R17" s="6">
        <v>0.95031998029099995</v>
      </c>
      <c r="S17" s="3">
        <v>0.783890062251</v>
      </c>
      <c r="T17" s="1" t="s">
        <v>63</v>
      </c>
    </row>
    <row r="18" spans="1:22" x14ac:dyDescent="0.2">
      <c r="A18" s="1">
        <v>17</v>
      </c>
      <c r="B18" s="2" t="s">
        <v>64</v>
      </c>
      <c r="C18" s="3">
        <v>0.88762576240000002</v>
      </c>
      <c r="D18" s="2">
        <v>1086</v>
      </c>
      <c r="E18" s="1">
        <v>4</v>
      </c>
      <c r="F18" s="3">
        <v>0.1425363171</v>
      </c>
      <c r="G18" s="3">
        <v>8.5777727999999998E-2</v>
      </c>
      <c r="H18" s="3">
        <v>9.7544851299999999E-2</v>
      </c>
      <c r="I18" s="3">
        <v>0.93160800060000004</v>
      </c>
      <c r="J18" s="3">
        <v>7.1579640799999997E-2</v>
      </c>
      <c r="K18" s="5">
        <v>4</v>
      </c>
      <c r="L18" s="5">
        <v>5</v>
      </c>
      <c r="M18" s="1" t="s">
        <v>65</v>
      </c>
      <c r="N18" s="1" t="s">
        <v>30</v>
      </c>
      <c r="O18" s="3">
        <f t="shared" si="0"/>
        <v>-0.83406314930000003</v>
      </c>
      <c r="P18" s="7" t="s">
        <v>383</v>
      </c>
      <c r="Q18" s="7" t="s">
        <v>27</v>
      </c>
      <c r="R18" s="6">
        <v>0.963288160334</v>
      </c>
      <c r="S18" s="3">
        <v>0.97008121162000005</v>
      </c>
      <c r="T18" s="1" t="s">
        <v>66</v>
      </c>
    </row>
    <row r="19" spans="1:22" x14ac:dyDescent="0.2">
      <c r="A19" s="1">
        <v>18</v>
      </c>
      <c r="B19" s="2" t="s">
        <v>67</v>
      </c>
      <c r="C19" s="3">
        <v>0.98863636369999996</v>
      </c>
      <c r="D19" s="2">
        <v>8</v>
      </c>
      <c r="E19" s="1">
        <v>4</v>
      </c>
      <c r="F19" s="3">
        <v>0.98368586859999996</v>
      </c>
      <c r="G19" s="3">
        <v>0.71869572299999995</v>
      </c>
      <c r="H19" s="3">
        <v>0.82447249889999996</v>
      </c>
      <c r="I19" s="3">
        <v>0</v>
      </c>
      <c r="J19" s="3">
        <v>0.98181818180000002</v>
      </c>
      <c r="K19" s="5">
        <v>5</v>
      </c>
      <c r="L19" s="5">
        <v>5</v>
      </c>
      <c r="M19" s="1" t="s">
        <v>68</v>
      </c>
      <c r="N19" s="1" t="s">
        <v>41</v>
      </c>
      <c r="O19" s="3">
        <f t="shared" si="0"/>
        <v>0.82447249889999996</v>
      </c>
      <c r="P19" s="7" t="s">
        <v>383</v>
      </c>
      <c r="Q19" s="7" t="s">
        <v>21</v>
      </c>
      <c r="R19" s="6">
        <v>0.84224128337699999</v>
      </c>
      <c r="S19" s="3">
        <v>0.85401296591999998</v>
      </c>
      <c r="T19" s="1" t="s">
        <v>69</v>
      </c>
    </row>
    <row r="20" spans="1:22" x14ac:dyDescent="0.2">
      <c r="A20" s="1">
        <v>19</v>
      </c>
      <c r="B20" s="2" t="s">
        <v>70</v>
      </c>
      <c r="C20" s="3">
        <v>0.86792418849999997</v>
      </c>
      <c r="D20" s="2">
        <v>362</v>
      </c>
      <c r="E20" s="1">
        <v>6</v>
      </c>
      <c r="F20" s="3">
        <v>0.11232943469999999</v>
      </c>
      <c r="G20" s="3">
        <v>0.89474153300000003</v>
      </c>
      <c r="H20" s="3">
        <v>0.88910745570000005</v>
      </c>
      <c r="I20" s="3">
        <v>0.94614845940000003</v>
      </c>
      <c r="J20" s="3">
        <v>0.92100592650000002</v>
      </c>
      <c r="K20" s="5">
        <v>4</v>
      </c>
      <c r="L20" s="5">
        <v>3</v>
      </c>
      <c r="M20" s="1" t="s">
        <v>71</v>
      </c>
      <c r="N20" s="1" t="s">
        <v>71</v>
      </c>
      <c r="O20" s="3">
        <f t="shared" si="0"/>
        <v>-5.7041003699999981E-2</v>
      </c>
      <c r="P20" s="7" t="s">
        <v>382</v>
      </c>
      <c r="Q20" s="7" t="s">
        <v>21</v>
      </c>
      <c r="R20" s="6">
        <v>0.46282272906400002</v>
      </c>
      <c r="S20" s="3">
        <v>0.90538264229099996</v>
      </c>
      <c r="T20" s="1" t="s">
        <v>72</v>
      </c>
      <c r="V20" s="7"/>
    </row>
    <row r="21" spans="1:22" x14ac:dyDescent="0.2">
      <c r="A21" s="1">
        <v>20</v>
      </c>
      <c r="B21" s="2" t="s">
        <v>73</v>
      </c>
      <c r="C21" s="3">
        <v>0.87227241359999996</v>
      </c>
      <c r="D21" s="2">
        <v>499</v>
      </c>
      <c r="E21" s="1">
        <v>6</v>
      </c>
      <c r="F21" s="3">
        <v>0.58681013429999995</v>
      </c>
      <c r="G21" s="3">
        <v>0.93893908020000005</v>
      </c>
      <c r="H21" s="3">
        <v>0.51585265300000005</v>
      </c>
      <c r="I21" s="3">
        <v>6.6666666700000002E-2</v>
      </c>
      <c r="J21" s="3">
        <v>0.4184502685</v>
      </c>
      <c r="K21" s="5">
        <v>5</v>
      </c>
      <c r="L21" s="5">
        <v>5</v>
      </c>
      <c r="M21" s="1" t="s">
        <v>30</v>
      </c>
      <c r="N21" s="1" t="s">
        <v>74</v>
      </c>
      <c r="O21" s="3">
        <f t="shared" si="0"/>
        <v>0.44918598630000006</v>
      </c>
      <c r="P21" s="7" t="s">
        <v>383</v>
      </c>
      <c r="Q21" s="7" t="s">
        <v>27</v>
      </c>
      <c r="R21" s="6">
        <v>0.91750440481999995</v>
      </c>
      <c r="S21" s="3">
        <v>0.89329136305900003</v>
      </c>
      <c r="T21" s="1" t="s">
        <v>75</v>
      </c>
      <c r="V21" s="7"/>
    </row>
    <row r="22" spans="1:22" x14ac:dyDescent="0.2">
      <c r="A22" s="1">
        <v>21</v>
      </c>
      <c r="B22" s="2" t="s">
        <v>76</v>
      </c>
      <c r="C22" s="3">
        <v>0.91600011680000004</v>
      </c>
      <c r="D22" s="2">
        <v>214</v>
      </c>
      <c r="E22" s="1">
        <v>5</v>
      </c>
      <c r="F22" s="3">
        <v>6.0869565200000003E-2</v>
      </c>
      <c r="G22" s="3">
        <v>0.56672105669999995</v>
      </c>
      <c r="H22" s="3">
        <v>0.91216068729999999</v>
      </c>
      <c r="I22" s="3">
        <v>0.58591106159999995</v>
      </c>
      <c r="J22" s="3">
        <v>0.93113465480000002</v>
      </c>
      <c r="K22" s="5">
        <v>3</v>
      </c>
      <c r="L22" s="5">
        <v>5</v>
      </c>
      <c r="M22" s="1" t="s">
        <v>77</v>
      </c>
      <c r="N22" s="1" t="s">
        <v>71</v>
      </c>
      <c r="O22" s="3">
        <f t="shared" si="0"/>
        <v>0.32624962570000005</v>
      </c>
      <c r="P22" s="7" t="s">
        <v>382</v>
      </c>
      <c r="Q22" s="7" t="s">
        <v>27</v>
      </c>
      <c r="R22" s="6">
        <v>0.90876902629199996</v>
      </c>
      <c r="S22" s="3">
        <v>0.971180951126</v>
      </c>
      <c r="T22" s="1" t="s">
        <v>78</v>
      </c>
      <c r="U22" s="7" t="s">
        <v>414</v>
      </c>
    </row>
    <row r="23" spans="1:22" x14ac:dyDescent="0.2">
      <c r="A23" s="1">
        <v>22</v>
      </c>
      <c r="B23" s="2" t="s">
        <v>79</v>
      </c>
      <c r="C23" s="3">
        <v>0.84093337219999997</v>
      </c>
      <c r="D23" s="2">
        <v>282</v>
      </c>
      <c r="E23" s="1">
        <v>4</v>
      </c>
      <c r="F23" s="3">
        <v>0.89810606059999998</v>
      </c>
      <c r="G23" s="3">
        <v>0.58405782370000003</v>
      </c>
      <c r="H23" s="3">
        <v>0.93309655810000003</v>
      </c>
      <c r="I23" s="3">
        <v>0.1134469697</v>
      </c>
      <c r="J23" s="3">
        <v>0.54832285110000001</v>
      </c>
      <c r="K23" s="5">
        <v>5</v>
      </c>
      <c r="L23" s="5">
        <v>4</v>
      </c>
      <c r="M23" s="1" t="s">
        <v>68</v>
      </c>
      <c r="N23" s="1" t="s">
        <v>33</v>
      </c>
      <c r="O23" s="3">
        <f t="shared" si="0"/>
        <v>0.81964958840000002</v>
      </c>
      <c r="P23" s="7" t="s">
        <v>382</v>
      </c>
      <c r="Q23" s="7" t="s">
        <v>27</v>
      </c>
      <c r="R23" s="6">
        <v>0.892755343659</v>
      </c>
      <c r="S23" s="3">
        <v>0.73530594415999995</v>
      </c>
      <c r="T23" s="1" t="s">
        <v>80</v>
      </c>
    </row>
    <row r="24" spans="1:22" x14ac:dyDescent="0.2">
      <c r="A24" s="1">
        <v>23</v>
      </c>
      <c r="B24" s="2" t="s">
        <v>81</v>
      </c>
      <c r="C24" s="3">
        <v>0.83449129369999997</v>
      </c>
      <c r="D24" s="2">
        <v>503</v>
      </c>
      <c r="E24" s="1">
        <v>13</v>
      </c>
      <c r="F24" s="3">
        <v>0.92872127869999999</v>
      </c>
      <c r="G24" s="3">
        <v>0.92820860179999998</v>
      </c>
      <c r="H24" s="3">
        <v>0.87871000200000005</v>
      </c>
      <c r="I24" s="3">
        <v>0.15557280879999999</v>
      </c>
      <c r="J24" s="3">
        <v>0.92414548119999995</v>
      </c>
      <c r="K24" s="5">
        <v>5</v>
      </c>
      <c r="L24" s="5">
        <v>5</v>
      </c>
      <c r="M24" s="1" t="s">
        <v>30</v>
      </c>
      <c r="N24" s="1" t="s">
        <v>82</v>
      </c>
      <c r="O24" s="3">
        <f t="shared" si="0"/>
        <v>0.72313719320000003</v>
      </c>
      <c r="P24" s="7" t="s">
        <v>383</v>
      </c>
      <c r="Q24" s="7" t="s">
        <v>27</v>
      </c>
      <c r="R24" s="6">
        <v>0.92511510182199996</v>
      </c>
      <c r="S24" s="3">
        <v>0.47475026237599999</v>
      </c>
      <c r="T24" s="1" t="s">
        <v>83</v>
      </c>
    </row>
    <row r="25" spans="1:22" x14ac:dyDescent="0.2">
      <c r="A25" s="1">
        <v>24</v>
      </c>
      <c r="B25" s="2" t="s">
        <v>84</v>
      </c>
      <c r="C25" s="3">
        <v>0.87102320509999998</v>
      </c>
      <c r="D25" s="2">
        <v>517</v>
      </c>
      <c r="E25" s="1">
        <v>12</v>
      </c>
      <c r="F25" s="3">
        <v>8.8141025600000006E-2</v>
      </c>
      <c r="G25" s="3">
        <v>0.44808949240000001</v>
      </c>
      <c r="H25" s="3">
        <v>0.90112148520000002</v>
      </c>
      <c r="I25" s="3">
        <v>0.57498912989999995</v>
      </c>
      <c r="J25" s="3">
        <v>3.6050661099999999E-2</v>
      </c>
      <c r="K25" s="5">
        <v>5</v>
      </c>
      <c r="L25" s="5">
        <v>5</v>
      </c>
      <c r="M25" s="1" t="s">
        <v>30</v>
      </c>
      <c r="N25" s="1" t="s">
        <v>71</v>
      </c>
      <c r="O25" s="3">
        <f t="shared" si="0"/>
        <v>0.32613235530000007</v>
      </c>
      <c r="P25" s="7" t="s">
        <v>383</v>
      </c>
      <c r="Q25" s="7" t="s">
        <v>27</v>
      </c>
      <c r="R25" s="6">
        <v>0.91566737645600005</v>
      </c>
      <c r="S25" s="3">
        <v>0.85679800665399997</v>
      </c>
      <c r="T25" s="1" t="s">
        <v>85</v>
      </c>
    </row>
    <row r="26" spans="1:22" x14ac:dyDescent="0.2">
      <c r="A26" s="1">
        <v>25</v>
      </c>
      <c r="B26" s="2" t="s">
        <v>86</v>
      </c>
      <c r="C26" s="3">
        <v>0.81081441610000005</v>
      </c>
      <c r="D26" s="2">
        <v>309</v>
      </c>
      <c r="E26" s="1">
        <v>5</v>
      </c>
      <c r="F26" s="3">
        <v>0.81326232239999996</v>
      </c>
      <c r="G26" s="3">
        <v>0.4670827266</v>
      </c>
      <c r="H26" s="3">
        <v>8.3111111099999996E-2</v>
      </c>
      <c r="I26" s="3">
        <v>0.51534946230000001</v>
      </c>
      <c r="J26" s="3">
        <v>0.87925072839999996</v>
      </c>
      <c r="K26" s="5">
        <v>5</v>
      </c>
      <c r="L26" s="5">
        <v>5</v>
      </c>
      <c r="M26" s="1" t="s">
        <v>41</v>
      </c>
      <c r="N26" s="1" t="s">
        <v>41</v>
      </c>
      <c r="O26" s="3">
        <f t="shared" si="0"/>
        <v>-0.43223835119999998</v>
      </c>
      <c r="P26" s="7" t="s">
        <v>382</v>
      </c>
      <c r="Q26" s="7" t="s">
        <v>27</v>
      </c>
      <c r="R26" s="6">
        <v>0.45138618079999998</v>
      </c>
      <c r="S26" s="3">
        <v>0.85257095313300002</v>
      </c>
      <c r="T26" s="1" t="s">
        <v>87</v>
      </c>
    </row>
    <row r="27" spans="1:22" x14ac:dyDescent="0.2">
      <c r="A27" s="1">
        <v>26</v>
      </c>
      <c r="B27" s="2" t="s">
        <v>88</v>
      </c>
      <c r="C27" s="3">
        <v>0.8392336681</v>
      </c>
      <c r="D27" s="2">
        <v>213</v>
      </c>
      <c r="E27" s="1">
        <v>7</v>
      </c>
      <c r="F27" s="3">
        <v>0.80331890319999999</v>
      </c>
      <c r="G27" s="3">
        <v>0.16372031270000001</v>
      </c>
      <c r="H27" s="3">
        <v>0.89519201640000001</v>
      </c>
      <c r="I27" s="3">
        <v>0.2405071822</v>
      </c>
      <c r="J27" s="3">
        <v>0.157424812</v>
      </c>
      <c r="K27" s="5">
        <v>3</v>
      </c>
      <c r="L27" s="5">
        <v>3</v>
      </c>
      <c r="M27" s="1" t="s">
        <v>19</v>
      </c>
      <c r="N27" s="1" t="s">
        <v>89</v>
      </c>
      <c r="O27" s="3">
        <f t="shared" si="0"/>
        <v>0.65468483420000001</v>
      </c>
      <c r="P27" s="7" t="s">
        <v>382</v>
      </c>
      <c r="Q27" s="7" t="s">
        <v>21</v>
      </c>
      <c r="R27" s="6">
        <v>0.941423613416</v>
      </c>
      <c r="S27" s="3">
        <v>0.94122101553899995</v>
      </c>
      <c r="T27" s="1" t="s">
        <v>90</v>
      </c>
    </row>
    <row r="28" spans="1:22" x14ac:dyDescent="0.2">
      <c r="A28" s="1">
        <v>27</v>
      </c>
      <c r="B28" s="2" t="s">
        <v>91</v>
      </c>
      <c r="C28" s="3">
        <v>0.86999941749999998</v>
      </c>
      <c r="D28" s="2">
        <v>138</v>
      </c>
      <c r="E28" s="1">
        <v>4</v>
      </c>
      <c r="F28" s="3">
        <v>0.90775862070000002</v>
      </c>
      <c r="G28" s="3">
        <v>0.35273809519999999</v>
      </c>
      <c r="H28" s="3">
        <v>0.52202380950000005</v>
      </c>
      <c r="I28" s="3">
        <v>3.7759203200000001E-2</v>
      </c>
      <c r="J28" s="3">
        <v>0.38825241570000002</v>
      </c>
      <c r="K28" s="5">
        <v>4</v>
      </c>
      <c r="L28" s="5">
        <v>4</v>
      </c>
      <c r="M28" s="1" t="s">
        <v>33</v>
      </c>
      <c r="N28" s="1" t="s">
        <v>34</v>
      </c>
      <c r="O28" s="3">
        <f t="shared" si="0"/>
        <v>0.48426460630000007</v>
      </c>
      <c r="P28" s="7" t="s">
        <v>383</v>
      </c>
      <c r="Q28" s="7" t="s">
        <v>21</v>
      </c>
      <c r="R28" s="6">
        <v>0.97373865565200002</v>
      </c>
      <c r="S28" s="3">
        <v>0.76028562096200003</v>
      </c>
      <c r="T28" s="1" t="s">
        <v>92</v>
      </c>
    </row>
    <row r="29" spans="1:22" x14ac:dyDescent="0.2">
      <c r="A29" s="1">
        <v>28</v>
      </c>
      <c r="B29" s="2" t="s">
        <v>93</v>
      </c>
      <c r="C29" s="3">
        <v>0.87562661500000005</v>
      </c>
      <c r="D29" s="2">
        <v>338</v>
      </c>
      <c r="E29" s="1">
        <v>5</v>
      </c>
      <c r="F29" s="3">
        <v>0.91627777779999997</v>
      </c>
      <c r="G29" s="3">
        <v>0.46709739430000002</v>
      </c>
      <c r="H29" s="3">
        <v>4.5529211600000001E-2</v>
      </c>
      <c r="I29" s="3">
        <v>4.8849273700000001E-2</v>
      </c>
      <c r="J29" s="3">
        <v>0.47237177429999999</v>
      </c>
      <c r="K29" s="5">
        <v>4</v>
      </c>
      <c r="L29" s="5">
        <v>4</v>
      </c>
      <c r="M29" s="1" t="s">
        <v>34</v>
      </c>
      <c r="N29" s="1" t="s">
        <v>34</v>
      </c>
      <c r="O29" s="3">
        <f t="shared" si="0"/>
        <v>-3.3200621E-3</v>
      </c>
      <c r="P29" s="7" t="s">
        <v>382</v>
      </c>
      <c r="Q29" s="7" t="s">
        <v>21</v>
      </c>
      <c r="R29" s="6">
        <v>0.84386741674800003</v>
      </c>
      <c r="S29" s="3">
        <v>0.66418403124100001</v>
      </c>
      <c r="T29" s="1" t="s">
        <v>94</v>
      </c>
    </row>
    <row r="30" spans="1:22" x14ac:dyDescent="0.2">
      <c r="A30" s="1">
        <v>29</v>
      </c>
      <c r="B30" s="2" t="s">
        <v>95</v>
      </c>
      <c r="C30" s="3">
        <v>0.85932457709999999</v>
      </c>
      <c r="D30" s="2">
        <v>100</v>
      </c>
      <c r="E30" s="1">
        <v>5</v>
      </c>
      <c r="F30" s="3">
        <v>0.40059523809999997</v>
      </c>
      <c r="G30" s="3">
        <v>0</v>
      </c>
      <c r="H30" s="3">
        <v>0.1333333333</v>
      </c>
      <c r="I30" s="3">
        <v>0.85932457709999999</v>
      </c>
      <c r="J30" s="3">
        <v>0.33079322639999997</v>
      </c>
      <c r="K30" s="5">
        <v>2</v>
      </c>
      <c r="L30" s="5">
        <v>2</v>
      </c>
      <c r="M30" s="1" t="s">
        <v>68</v>
      </c>
      <c r="N30" s="1" t="s">
        <v>30</v>
      </c>
      <c r="O30" s="3">
        <f t="shared" si="0"/>
        <v>-0.72599124380000002</v>
      </c>
      <c r="P30" s="7" t="s">
        <v>383</v>
      </c>
      <c r="Q30" s="7" t="s">
        <v>21</v>
      </c>
      <c r="R30" s="6" t="s">
        <v>96</v>
      </c>
      <c r="S30" s="3">
        <v>0.47591836734699999</v>
      </c>
      <c r="T30" s="1" t="s">
        <v>97</v>
      </c>
    </row>
    <row r="31" spans="1:22" x14ac:dyDescent="0.2">
      <c r="A31" s="1">
        <v>30</v>
      </c>
      <c r="B31" s="2" t="s">
        <v>98</v>
      </c>
      <c r="C31" s="3">
        <v>0.84780820410000002</v>
      </c>
      <c r="D31" s="2">
        <v>62</v>
      </c>
      <c r="E31" s="1">
        <v>6</v>
      </c>
      <c r="F31" s="3">
        <v>0.84221692810000004</v>
      </c>
      <c r="G31" s="3">
        <v>0.77296950499999995</v>
      </c>
      <c r="H31" s="3">
        <v>0</v>
      </c>
      <c r="I31" s="3">
        <v>0.8248545155</v>
      </c>
      <c r="J31" s="3">
        <v>0.75543927929999999</v>
      </c>
      <c r="K31" s="5">
        <v>5</v>
      </c>
      <c r="L31" s="5">
        <v>5</v>
      </c>
      <c r="M31" s="1" t="s">
        <v>74</v>
      </c>
      <c r="N31" s="1" t="s">
        <v>74</v>
      </c>
      <c r="O31" s="3">
        <f t="shared" si="0"/>
        <v>-0.8248545155</v>
      </c>
      <c r="P31" s="7" t="s">
        <v>383</v>
      </c>
      <c r="Q31" s="7" t="s">
        <v>27</v>
      </c>
      <c r="R31" s="6">
        <v>0.80860636565699995</v>
      </c>
      <c r="S31" s="3">
        <v>0.70662485920999996</v>
      </c>
      <c r="T31" s="1" t="s">
        <v>99</v>
      </c>
    </row>
    <row r="32" spans="1:22" x14ac:dyDescent="0.2">
      <c r="A32" s="1">
        <v>31</v>
      </c>
      <c r="B32" s="2" t="s">
        <v>100</v>
      </c>
      <c r="C32" s="3">
        <v>0.96410256409999995</v>
      </c>
      <c r="D32" s="2">
        <v>239</v>
      </c>
      <c r="E32" s="1">
        <v>4</v>
      </c>
      <c r="F32" s="3">
        <v>0.97916666669999997</v>
      </c>
      <c r="G32" s="3">
        <v>0.4183298319</v>
      </c>
      <c r="H32" s="3">
        <v>3.5897435900000003E-2</v>
      </c>
      <c r="I32" s="3">
        <v>0.91865079370000002</v>
      </c>
      <c r="J32" s="3">
        <v>1</v>
      </c>
      <c r="K32" s="5">
        <v>5</v>
      </c>
      <c r="L32" s="5">
        <v>5</v>
      </c>
      <c r="M32" s="1" t="s">
        <v>41</v>
      </c>
      <c r="N32" s="1" t="s">
        <v>30</v>
      </c>
      <c r="O32" s="3">
        <f t="shared" si="0"/>
        <v>-0.88275335779999997</v>
      </c>
      <c r="P32" s="7" t="s">
        <v>383</v>
      </c>
      <c r="Q32" s="7" t="s">
        <v>27</v>
      </c>
      <c r="R32" s="6">
        <v>0.90542853811199997</v>
      </c>
      <c r="S32" s="3">
        <v>0.95626160993999998</v>
      </c>
      <c r="T32" s="1" t="s">
        <v>101</v>
      </c>
    </row>
    <row r="33" spans="1:21" x14ac:dyDescent="0.2">
      <c r="A33" s="1">
        <v>32</v>
      </c>
      <c r="B33" s="2" t="s">
        <v>102</v>
      </c>
      <c r="C33" s="3">
        <v>0.8434494159</v>
      </c>
      <c r="D33" s="2">
        <v>266</v>
      </c>
      <c r="E33" s="1">
        <v>5</v>
      </c>
      <c r="F33" s="3">
        <v>0.1035294118</v>
      </c>
      <c r="G33" s="3">
        <v>0.86877866599999998</v>
      </c>
      <c r="H33" s="3">
        <v>0.93808993870000001</v>
      </c>
      <c r="I33" s="3">
        <v>0.52489811190000002</v>
      </c>
      <c r="J33" s="3">
        <v>0.58044500300000001</v>
      </c>
      <c r="K33" s="5">
        <v>5</v>
      </c>
      <c r="L33" s="5">
        <v>5</v>
      </c>
      <c r="M33" s="1" t="s">
        <v>30</v>
      </c>
      <c r="N33" s="1" t="s">
        <v>68</v>
      </c>
      <c r="O33" s="3">
        <f t="shared" si="0"/>
        <v>0.41319182679999999</v>
      </c>
      <c r="P33" s="7" t="s">
        <v>383</v>
      </c>
      <c r="Q33" s="7" t="s">
        <v>27</v>
      </c>
      <c r="R33" s="6">
        <v>0.86369835465199996</v>
      </c>
      <c r="S33" s="3">
        <v>0.92335360110099995</v>
      </c>
      <c r="T33" s="1" t="s">
        <v>103</v>
      </c>
    </row>
    <row r="34" spans="1:21" x14ac:dyDescent="0.2">
      <c r="A34" s="1">
        <v>33</v>
      </c>
      <c r="B34" s="2" t="s">
        <v>104</v>
      </c>
      <c r="C34" s="3">
        <v>0.86462700849999996</v>
      </c>
      <c r="D34" s="2">
        <v>150</v>
      </c>
      <c r="E34" s="1">
        <v>4</v>
      </c>
      <c r="F34" s="3">
        <v>0.86688378820000001</v>
      </c>
      <c r="G34" s="3">
        <v>4.1358784900000001E-2</v>
      </c>
      <c r="H34" s="3">
        <v>0.4974712456</v>
      </c>
      <c r="I34" s="3">
        <v>0.39211911049999998</v>
      </c>
      <c r="J34" s="3">
        <v>0.8596977791</v>
      </c>
      <c r="K34" s="5">
        <v>1</v>
      </c>
      <c r="L34" s="5">
        <v>1</v>
      </c>
      <c r="M34" s="1" t="s">
        <v>26</v>
      </c>
      <c r="N34" s="1" t="s">
        <v>26</v>
      </c>
      <c r="O34" s="3">
        <f t="shared" ref="O34:O65" si="1">H34-I34</f>
        <v>0.10535213510000002</v>
      </c>
      <c r="P34" s="7" t="s">
        <v>383</v>
      </c>
      <c r="Q34" s="7" t="s">
        <v>27</v>
      </c>
      <c r="R34" s="6">
        <v>0.947786974276</v>
      </c>
      <c r="S34" s="3">
        <v>1.3323866687E-2</v>
      </c>
      <c r="T34" s="1" t="s">
        <v>105</v>
      </c>
    </row>
    <row r="35" spans="1:21" x14ac:dyDescent="0.2">
      <c r="A35" s="1">
        <v>34</v>
      </c>
      <c r="B35" s="2" t="s">
        <v>106</v>
      </c>
      <c r="C35" s="3">
        <v>0.84806012679999998</v>
      </c>
      <c r="D35" s="2">
        <v>410</v>
      </c>
      <c r="E35" s="1">
        <v>10</v>
      </c>
      <c r="F35" s="3">
        <v>0.42798162620000002</v>
      </c>
      <c r="G35" s="3">
        <v>0.80413764340000005</v>
      </c>
      <c r="H35" s="3">
        <v>0.5637758075</v>
      </c>
      <c r="I35" s="3">
        <v>0.92296038989999996</v>
      </c>
      <c r="J35" s="3">
        <v>7.7122485399999996E-2</v>
      </c>
      <c r="K35" s="5">
        <v>1</v>
      </c>
      <c r="L35" s="5">
        <v>4</v>
      </c>
      <c r="M35" s="1" t="s">
        <v>34</v>
      </c>
      <c r="N35" s="1" t="s">
        <v>71</v>
      </c>
      <c r="O35" s="3">
        <f t="shared" si="1"/>
        <v>-0.35918458239999995</v>
      </c>
      <c r="P35" s="7" t="s">
        <v>383</v>
      </c>
      <c r="Q35" s="7" t="s">
        <v>21</v>
      </c>
      <c r="R35" s="6">
        <v>0.94247408147800005</v>
      </c>
      <c r="S35" s="6">
        <v>0.95255102450600004</v>
      </c>
      <c r="T35" s="1" t="s">
        <v>107</v>
      </c>
    </row>
    <row r="36" spans="1:21" x14ac:dyDescent="0.2">
      <c r="A36" s="1">
        <v>35</v>
      </c>
      <c r="B36" s="2" t="s">
        <v>108</v>
      </c>
      <c r="C36" s="3">
        <v>0.82171453350000001</v>
      </c>
      <c r="D36" s="2">
        <v>103</v>
      </c>
      <c r="E36" s="1">
        <v>6</v>
      </c>
      <c r="F36" s="3">
        <v>0.57698412690000001</v>
      </c>
      <c r="G36" s="3">
        <v>0.88657143579999997</v>
      </c>
      <c r="H36" s="3">
        <v>6.4856902399999999E-2</v>
      </c>
      <c r="I36" s="3">
        <v>0.55210082630000001</v>
      </c>
      <c r="J36" s="3">
        <v>0.4186981877</v>
      </c>
      <c r="K36" s="5">
        <v>4</v>
      </c>
      <c r="L36" s="5">
        <v>4</v>
      </c>
      <c r="M36" s="1" t="s">
        <v>33</v>
      </c>
      <c r="N36" s="1" t="s">
        <v>33</v>
      </c>
      <c r="O36" s="3">
        <f t="shared" si="1"/>
        <v>-0.48724392390000004</v>
      </c>
      <c r="P36" s="7" t="s">
        <v>383</v>
      </c>
      <c r="Q36" s="7" t="s">
        <v>21</v>
      </c>
      <c r="R36" s="6">
        <v>0.86254274302400002</v>
      </c>
      <c r="S36" s="3">
        <v>0.63514754077000002</v>
      </c>
      <c r="T36" s="1" t="s">
        <v>109</v>
      </c>
    </row>
    <row r="37" spans="1:21" x14ac:dyDescent="0.2">
      <c r="A37" s="1">
        <v>36</v>
      </c>
      <c r="B37" s="2" t="s">
        <v>110</v>
      </c>
      <c r="C37" s="3">
        <v>0.84686147190000005</v>
      </c>
      <c r="D37" s="2">
        <v>67</v>
      </c>
      <c r="E37" s="1">
        <v>4</v>
      </c>
      <c r="F37" s="3">
        <v>4.16666667E-2</v>
      </c>
      <c r="G37" s="3">
        <v>0.77134063850000001</v>
      </c>
      <c r="H37" s="3">
        <v>0.34758255789999998</v>
      </c>
      <c r="I37" s="3">
        <v>0.41310688410000002</v>
      </c>
      <c r="J37" s="3">
        <v>0.77500000000000002</v>
      </c>
      <c r="K37" s="5">
        <v>2</v>
      </c>
      <c r="L37" s="5">
        <v>2</v>
      </c>
      <c r="M37" s="1" t="s">
        <v>41</v>
      </c>
      <c r="N37" s="1" t="s">
        <v>41</v>
      </c>
      <c r="O37" s="3">
        <f t="shared" si="1"/>
        <v>-6.5524326200000038E-2</v>
      </c>
      <c r="P37" s="7" t="s">
        <v>383</v>
      </c>
      <c r="Q37" s="7" t="s">
        <v>46</v>
      </c>
      <c r="R37" s="6">
        <v>0.59266621279999998</v>
      </c>
      <c r="S37" s="3">
        <v>0.74518141120799997</v>
      </c>
      <c r="T37" s="1" t="s">
        <v>111</v>
      </c>
    </row>
    <row r="38" spans="1:21" x14ac:dyDescent="0.2">
      <c r="A38" s="1">
        <v>37</v>
      </c>
      <c r="B38" s="2" t="s">
        <v>112</v>
      </c>
      <c r="C38" s="3">
        <v>0.81464646460000001</v>
      </c>
      <c r="D38" s="2">
        <v>10</v>
      </c>
      <c r="E38" s="1">
        <v>5</v>
      </c>
      <c r="F38" s="3">
        <v>0.90909090910000001</v>
      </c>
      <c r="G38" s="3">
        <v>0.81666666669999999</v>
      </c>
      <c r="H38" s="3">
        <v>0.2327777778</v>
      </c>
      <c r="I38" s="3">
        <v>9.4444444399999994E-2</v>
      </c>
      <c r="J38" s="3">
        <v>0.42095238089999998</v>
      </c>
      <c r="K38" s="5">
        <v>5</v>
      </c>
      <c r="L38" s="5">
        <v>5</v>
      </c>
      <c r="M38" s="1" t="s">
        <v>74</v>
      </c>
      <c r="N38" s="1" t="s">
        <v>30</v>
      </c>
      <c r="O38" s="3">
        <f t="shared" si="1"/>
        <v>0.13833333340000001</v>
      </c>
      <c r="P38" s="7" t="s">
        <v>383</v>
      </c>
      <c r="Q38" s="7" t="s">
        <v>27</v>
      </c>
      <c r="R38" s="6">
        <v>0.77006608693199996</v>
      </c>
      <c r="S38" s="3">
        <v>0.81028658512899998</v>
      </c>
    </row>
    <row r="39" spans="1:21" x14ac:dyDescent="0.2">
      <c r="A39" s="1">
        <v>38</v>
      </c>
      <c r="B39" s="2" t="s">
        <v>113</v>
      </c>
      <c r="C39" s="3">
        <v>0.80969752900000003</v>
      </c>
      <c r="D39" s="2">
        <v>291</v>
      </c>
      <c r="E39" s="1">
        <v>19</v>
      </c>
      <c r="F39" s="3">
        <v>0.91691252499999998</v>
      </c>
      <c r="G39" s="3">
        <v>0.36490260769999999</v>
      </c>
      <c r="H39" s="3">
        <v>0.1431665141</v>
      </c>
      <c r="I39" s="3">
        <v>0.87432554240000004</v>
      </c>
      <c r="J39" s="3">
        <v>0.88791989959999995</v>
      </c>
      <c r="K39" s="5">
        <v>2</v>
      </c>
      <c r="L39" s="5">
        <v>5</v>
      </c>
      <c r="M39" s="1" t="s">
        <v>114</v>
      </c>
      <c r="N39" s="1" t="s">
        <v>41</v>
      </c>
      <c r="O39" s="3">
        <f t="shared" si="1"/>
        <v>-0.73115902830000001</v>
      </c>
      <c r="P39" s="7" t="s">
        <v>383</v>
      </c>
      <c r="Q39" s="7" t="s">
        <v>27</v>
      </c>
      <c r="R39" s="6">
        <v>0.83488522951900002</v>
      </c>
      <c r="S39" s="3">
        <v>0.71719538396600002</v>
      </c>
      <c r="T39" s="1" t="s">
        <v>115</v>
      </c>
    </row>
    <row r="40" spans="1:21" x14ac:dyDescent="0.2">
      <c r="A40" s="1">
        <v>39</v>
      </c>
      <c r="B40" s="2" t="s">
        <v>116</v>
      </c>
      <c r="C40" s="3">
        <v>0.93441558440000005</v>
      </c>
      <c r="D40" s="2">
        <v>82</v>
      </c>
      <c r="E40" s="1">
        <v>4</v>
      </c>
      <c r="F40" s="3">
        <v>0.55902777780000001</v>
      </c>
      <c r="G40" s="3">
        <v>0.92727272729999999</v>
      </c>
      <c r="H40" s="3">
        <v>0</v>
      </c>
      <c r="I40" s="3">
        <v>0.49404761899999999</v>
      </c>
      <c r="J40" s="3">
        <v>0.90178571429999999</v>
      </c>
      <c r="K40" s="5">
        <v>5</v>
      </c>
      <c r="L40" s="5">
        <v>5</v>
      </c>
      <c r="M40" s="1" t="s">
        <v>68</v>
      </c>
      <c r="N40" s="1" t="s">
        <v>41</v>
      </c>
      <c r="O40" s="3">
        <f t="shared" si="1"/>
        <v>-0.49404761899999999</v>
      </c>
      <c r="P40" s="7" t="s">
        <v>383</v>
      </c>
      <c r="Q40" s="7" t="s">
        <v>21</v>
      </c>
      <c r="R40" s="6">
        <v>0.82501752194</v>
      </c>
      <c r="S40" s="3">
        <v>0.80219102855000002</v>
      </c>
      <c r="T40" s="1" t="s">
        <v>117</v>
      </c>
    </row>
    <row r="41" spans="1:21" x14ac:dyDescent="0.2">
      <c r="A41" s="1">
        <v>40</v>
      </c>
      <c r="B41" s="2" t="s">
        <v>118</v>
      </c>
      <c r="C41" s="3">
        <v>0.98444597079999996</v>
      </c>
      <c r="D41" s="2">
        <v>499</v>
      </c>
      <c r="E41" s="1">
        <v>13</v>
      </c>
      <c r="F41" s="3">
        <v>1.6670635900000001E-2</v>
      </c>
      <c r="G41" s="3">
        <v>0.98829212460000004</v>
      </c>
      <c r="H41" s="3">
        <v>3.67015854E-2</v>
      </c>
      <c r="I41" s="3">
        <v>3.8641621500000001E-2</v>
      </c>
      <c r="J41" s="3">
        <v>5.4306149200000001E-2</v>
      </c>
      <c r="K41" s="5">
        <v>4</v>
      </c>
      <c r="L41" s="5">
        <v>4</v>
      </c>
      <c r="M41" s="1" t="s">
        <v>33</v>
      </c>
      <c r="N41" s="1" t="s">
        <v>33</v>
      </c>
      <c r="O41" s="3">
        <f t="shared" si="1"/>
        <v>-1.9400361000000005E-3</v>
      </c>
      <c r="P41" s="7" t="s">
        <v>383</v>
      </c>
      <c r="Q41" s="7" t="s">
        <v>27</v>
      </c>
      <c r="R41" s="6">
        <v>0.88635900158600001</v>
      </c>
      <c r="S41" s="3">
        <v>0.85236878876099997</v>
      </c>
      <c r="T41" s="1" t="s">
        <v>119</v>
      </c>
    </row>
    <row r="42" spans="1:21" x14ac:dyDescent="0.2">
      <c r="A42" s="1">
        <v>41</v>
      </c>
      <c r="B42" s="2" t="s">
        <v>120</v>
      </c>
      <c r="C42" s="3">
        <v>0.81365546219999996</v>
      </c>
      <c r="D42" s="2">
        <v>83</v>
      </c>
      <c r="E42" s="1">
        <v>4</v>
      </c>
      <c r="F42" s="3">
        <v>0.17443667439999999</v>
      </c>
      <c r="G42" s="3">
        <v>0.81365546219999996</v>
      </c>
      <c r="H42" s="3">
        <v>0.32503607499999998</v>
      </c>
      <c r="I42" s="3">
        <v>0.54130116959999997</v>
      </c>
      <c r="J42" s="3">
        <v>1.7857142900000001E-2</v>
      </c>
      <c r="K42" s="5">
        <v>4</v>
      </c>
      <c r="L42" s="5">
        <v>4</v>
      </c>
      <c r="M42" s="1" t="s">
        <v>33</v>
      </c>
      <c r="N42" s="1" t="s">
        <v>33</v>
      </c>
      <c r="O42" s="3">
        <f t="shared" si="1"/>
        <v>-0.21626509459999999</v>
      </c>
      <c r="P42" s="7" t="s">
        <v>383</v>
      </c>
      <c r="Q42" s="7" t="s">
        <v>27</v>
      </c>
      <c r="R42" s="6">
        <v>0.74762550908000003</v>
      </c>
      <c r="S42" s="3">
        <v>0.96168009760399997</v>
      </c>
      <c r="T42" s="1" t="s">
        <v>121</v>
      </c>
    </row>
    <row r="43" spans="1:21" x14ac:dyDescent="0.2">
      <c r="A43" s="1">
        <v>42</v>
      </c>
      <c r="B43" s="2" t="s">
        <v>122</v>
      </c>
      <c r="C43" s="3">
        <v>0.871339376</v>
      </c>
      <c r="D43" s="2">
        <v>303</v>
      </c>
      <c r="E43" s="1">
        <v>6</v>
      </c>
      <c r="F43" s="3">
        <v>0</v>
      </c>
      <c r="G43" s="3">
        <v>0.75871735799999995</v>
      </c>
      <c r="H43" s="3">
        <v>0.84486266180000003</v>
      </c>
      <c r="I43" s="3">
        <v>0.84536125870000001</v>
      </c>
      <c r="J43" s="3">
        <v>0.28118676619999999</v>
      </c>
      <c r="K43" s="5">
        <v>5</v>
      </c>
      <c r="L43" s="5">
        <v>5</v>
      </c>
      <c r="M43" s="1" t="s">
        <v>30</v>
      </c>
      <c r="N43" s="1" t="s">
        <v>68</v>
      </c>
      <c r="O43" s="3">
        <f t="shared" si="1"/>
        <v>-4.9859689999998125E-4</v>
      </c>
      <c r="P43" s="7" t="s">
        <v>385</v>
      </c>
      <c r="Q43" s="7" t="s">
        <v>27</v>
      </c>
      <c r="R43" s="6">
        <v>0.952009564493</v>
      </c>
      <c r="S43" s="3">
        <v>0.65586710330700004</v>
      </c>
      <c r="T43" s="1" t="s">
        <v>123</v>
      </c>
      <c r="U43" s="7" t="s">
        <v>410</v>
      </c>
    </row>
    <row r="44" spans="1:21" x14ac:dyDescent="0.2">
      <c r="A44" s="1">
        <v>43</v>
      </c>
      <c r="B44" s="2" t="s">
        <v>124</v>
      </c>
      <c r="C44" s="3">
        <v>0.82172601590000005</v>
      </c>
      <c r="D44" s="2">
        <v>100</v>
      </c>
      <c r="E44" s="1">
        <v>5</v>
      </c>
      <c r="F44" s="3">
        <v>0.92931818180000003</v>
      </c>
      <c r="G44" s="3">
        <v>0.1342857143</v>
      </c>
      <c r="H44" s="3">
        <v>0.8881221198</v>
      </c>
      <c r="I44" s="3">
        <v>0.67015332449999998</v>
      </c>
      <c r="J44" s="3">
        <v>0.90962784539999997</v>
      </c>
      <c r="K44" s="5">
        <v>4</v>
      </c>
      <c r="L44" s="5">
        <v>4</v>
      </c>
      <c r="M44" s="1" t="s">
        <v>33</v>
      </c>
      <c r="N44" s="1" t="s">
        <v>33</v>
      </c>
      <c r="O44" s="3">
        <f t="shared" si="1"/>
        <v>0.21796879530000002</v>
      </c>
      <c r="P44" s="7" t="s">
        <v>383</v>
      </c>
      <c r="Q44" s="7" t="s">
        <v>27</v>
      </c>
      <c r="R44" s="6">
        <v>0.78265115549200004</v>
      </c>
      <c r="S44" s="3">
        <v>0.94417063959000003</v>
      </c>
      <c r="T44" s="1" t="s">
        <v>125</v>
      </c>
    </row>
    <row r="45" spans="1:21" x14ac:dyDescent="0.2">
      <c r="A45" s="1">
        <v>44</v>
      </c>
      <c r="B45" s="2" t="s">
        <v>126</v>
      </c>
      <c r="C45" s="3">
        <v>0.82351190480000003</v>
      </c>
      <c r="D45" s="2">
        <v>98</v>
      </c>
      <c r="E45" s="1">
        <v>4</v>
      </c>
      <c r="F45" s="3">
        <v>0.73303571430000003</v>
      </c>
      <c r="G45" s="3">
        <v>0.33452380949999999</v>
      </c>
      <c r="H45" s="3">
        <v>0.17976190480000001</v>
      </c>
      <c r="I45" s="3">
        <v>0.86319444440000004</v>
      </c>
      <c r="J45" s="3">
        <v>0.2040149393</v>
      </c>
      <c r="K45" s="5">
        <v>1</v>
      </c>
      <c r="L45" s="5">
        <v>1</v>
      </c>
      <c r="M45" s="1" t="s">
        <v>26</v>
      </c>
      <c r="N45" s="1" t="s">
        <v>34</v>
      </c>
      <c r="O45" s="3">
        <f t="shared" si="1"/>
        <v>-0.68343253960000006</v>
      </c>
      <c r="P45" s="7" t="s">
        <v>382</v>
      </c>
      <c r="Q45" s="7" t="s">
        <v>27</v>
      </c>
      <c r="R45" s="6">
        <v>0.55595142155800004</v>
      </c>
      <c r="S45" s="3">
        <v>0.35279680088499998</v>
      </c>
      <c r="T45" s="1" t="s">
        <v>127</v>
      </c>
    </row>
    <row r="46" spans="1:21" x14ac:dyDescent="0.2">
      <c r="A46" s="1">
        <v>45</v>
      </c>
      <c r="B46" s="2" t="s">
        <v>128</v>
      </c>
      <c r="C46" s="3">
        <v>0.81701934430000001</v>
      </c>
      <c r="D46" s="2">
        <v>136</v>
      </c>
      <c r="E46" s="1">
        <v>11</v>
      </c>
      <c r="F46" s="3">
        <v>1.51515152E-2</v>
      </c>
      <c r="G46" s="3">
        <v>0.81701934430000001</v>
      </c>
      <c r="H46" s="3">
        <v>0.62852119969999998</v>
      </c>
      <c r="I46" s="3">
        <v>0.51744252479999997</v>
      </c>
      <c r="J46" s="3">
        <v>0</v>
      </c>
      <c r="K46" s="5">
        <v>3</v>
      </c>
      <c r="L46" s="5">
        <v>1</v>
      </c>
      <c r="M46" s="1" t="s">
        <v>129</v>
      </c>
      <c r="N46" s="1" t="s">
        <v>129</v>
      </c>
      <c r="O46" s="3">
        <f t="shared" si="1"/>
        <v>0.11107867490000001</v>
      </c>
      <c r="P46" s="7" t="s">
        <v>385</v>
      </c>
      <c r="Q46" s="7" t="s">
        <v>46</v>
      </c>
      <c r="R46" s="6" t="s">
        <v>96</v>
      </c>
      <c r="S46" s="3">
        <v>0.284766714767</v>
      </c>
      <c r="T46" s="1" t="s">
        <v>130</v>
      </c>
    </row>
    <row r="47" spans="1:21" x14ac:dyDescent="0.2">
      <c r="A47" s="1">
        <v>46</v>
      </c>
      <c r="B47" s="2" t="s">
        <v>131</v>
      </c>
      <c r="C47" s="3">
        <v>0.83966131909999997</v>
      </c>
      <c r="D47" s="2">
        <v>64</v>
      </c>
      <c r="E47" s="1">
        <v>5</v>
      </c>
      <c r="F47" s="3">
        <v>3.3333333299999997E-2</v>
      </c>
      <c r="G47" s="3">
        <v>0.80116458700000004</v>
      </c>
      <c r="H47" s="3">
        <v>0.56494864609999995</v>
      </c>
      <c r="I47" s="3">
        <v>0.75080532209999995</v>
      </c>
      <c r="J47" s="3">
        <v>0.7740088289</v>
      </c>
      <c r="K47" s="5">
        <v>1</v>
      </c>
      <c r="L47" s="5">
        <v>1</v>
      </c>
      <c r="M47" s="1" t="s">
        <v>26</v>
      </c>
      <c r="N47" s="1" t="s">
        <v>26</v>
      </c>
      <c r="O47" s="3">
        <f t="shared" si="1"/>
        <v>-0.185856676</v>
      </c>
      <c r="P47" s="7" t="s">
        <v>382</v>
      </c>
      <c r="Q47" s="7" t="s">
        <v>27</v>
      </c>
      <c r="R47" s="6">
        <v>0.68342727115199997</v>
      </c>
      <c r="S47" s="3">
        <v>0.94789062421400005</v>
      </c>
      <c r="T47" s="1" t="s">
        <v>132</v>
      </c>
    </row>
    <row r="48" spans="1:21" x14ac:dyDescent="0.2">
      <c r="A48" s="1">
        <v>47</v>
      </c>
      <c r="B48" s="2" t="s">
        <v>133</v>
      </c>
      <c r="C48" s="3">
        <v>0.83033676509999998</v>
      </c>
      <c r="D48" s="2">
        <v>346</v>
      </c>
      <c r="E48" s="1">
        <v>7</v>
      </c>
      <c r="F48" s="3">
        <v>8.11979964E-2</v>
      </c>
      <c r="G48" s="3">
        <v>0.54536340849999998</v>
      </c>
      <c r="H48" s="3">
        <v>0.43413742690000001</v>
      </c>
      <c r="I48" s="3">
        <v>0.91153476150000001</v>
      </c>
      <c r="J48" s="3">
        <v>0.4469136648</v>
      </c>
      <c r="K48" s="5">
        <v>5</v>
      </c>
      <c r="L48" s="5">
        <v>5</v>
      </c>
      <c r="M48" s="1" t="s">
        <v>30</v>
      </c>
      <c r="N48" s="1" t="s">
        <v>30</v>
      </c>
      <c r="O48" s="3">
        <f t="shared" si="1"/>
        <v>-0.4773973346</v>
      </c>
      <c r="P48" s="7" t="s">
        <v>383</v>
      </c>
      <c r="Q48" s="7" t="s">
        <v>27</v>
      </c>
      <c r="R48" s="6">
        <v>0.64528659844400005</v>
      </c>
      <c r="S48" s="3">
        <v>0.89329438148100004</v>
      </c>
      <c r="T48" s="1" t="s">
        <v>134</v>
      </c>
    </row>
    <row r="49" spans="1:21" x14ac:dyDescent="0.2">
      <c r="A49" s="1">
        <v>48</v>
      </c>
      <c r="B49" s="2" t="s">
        <v>135</v>
      </c>
      <c r="C49" s="3">
        <v>0.80656459439999995</v>
      </c>
      <c r="D49" s="2">
        <v>202</v>
      </c>
      <c r="E49" s="1">
        <v>16</v>
      </c>
      <c r="F49" s="3">
        <v>0.52538364410000005</v>
      </c>
      <c r="G49" s="3">
        <v>9.1437073300000005E-2</v>
      </c>
      <c r="H49" s="3">
        <v>5.0800675000000003E-2</v>
      </c>
      <c r="I49" s="3">
        <v>0.82812300949999995</v>
      </c>
      <c r="J49" s="3">
        <v>0.51884920629999998</v>
      </c>
      <c r="K49" s="5">
        <v>1</v>
      </c>
      <c r="L49" s="5">
        <v>3</v>
      </c>
      <c r="M49" s="1" t="s">
        <v>136</v>
      </c>
      <c r="N49" s="1" t="s">
        <v>137</v>
      </c>
      <c r="O49" s="3">
        <f t="shared" si="1"/>
        <v>-0.77732233449999999</v>
      </c>
      <c r="P49" s="7" t="s">
        <v>382</v>
      </c>
      <c r="Q49" s="7" t="s">
        <v>52</v>
      </c>
      <c r="R49" s="6">
        <v>0.39604694579600003</v>
      </c>
      <c r="S49" s="3">
        <v>0.44588847433500001</v>
      </c>
      <c r="T49" s="1" t="s">
        <v>138</v>
      </c>
    </row>
    <row r="50" spans="1:21" x14ac:dyDescent="0.2">
      <c r="A50" s="1">
        <v>49</v>
      </c>
      <c r="B50" s="2" t="s">
        <v>139</v>
      </c>
      <c r="C50" s="3">
        <v>0.83775066389999997</v>
      </c>
      <c r="D50" s="2">
        <v>233</v>
      </c>
      <c r="E50" s="1">
        <v>9</v>
      </c>
      <c r="F50" s="3">
        <v>0.67345679010000004</v>
      </c>
      <c r="G50" s="3">
        <v>0.1130272809</v>
      </c>
      <c r="H50" s="3">
        <v>3.9816371000000003E-2</v>
      </c>
      <c r="I50" s="3">
        <v>0.8600586174</v>
      </c>
      <c r="J50" s="3">
        <v>0.63419173419999997</v>
      </c>
      <c r="K50" s="5">
        <v>1</v>
      </c>
      <c r="L50" s="5">
        <v>3</v>
      </c>
      <c r="M50" s="1" t="s">
        <v>136</v>
      </c>
      <c r="N50" s="1" t="s">
        <v>140</v>
      </c>
      <c r="O50" s="3">
        <f t="shared" si="1"/>
        <v>-0.82024224639999999</v>
      </c>
      <c r="P50" s="7" t="s">
        <v>382</v>
      </c>
      <c r="Q50" s="7" t="s">
        <v>46</v>
      </c>
      <c r="R50" s="6">
        <v>0.41186854485399998</v>
      </c>
      <c r="S50" s="3">
        <v>0.84550599079300004</v>
      </c>
      <c r="T50" s="1" t="s">
        <v>141</v>
      </c>
    </row>
    <row r="51" spans="1:21" x14ac:dyDescent="0.2">
      <c r="A51" s="1">
        <v>50</v>
      </c>
      <c r="B51" s="2" t="s">
        <v>142</v>
      </c>
      <c r="C51" s="3">
        <v>0.88369577799999999</v>
      </c>
      <c r="D51" s="2">
        <v>167</v>
      </c>
      <c r="E51" s="1">
        <v>5</v>
      </c>
      <c r="F51" s="3">
        <v>0.497114846</v>
      </c>
      <c r="G51" s="3">
        <v>2.85714286E-2</v>
      </c>
      <c r="H51" s="3">
        <v>0.91226720650000004</v>
      </c>
      <c r="I51" s="3">
        <v>0.62425587149999995</v>
      </c>
      <c r="J51" s="3">
        <v>9.4117647099999993E-2</v>
      </c>
      <c r="K51" s="5">
        <v>5</v>
      </c>
      <c r="L51" s="5">
        <v>5</v>
      </c>
      <c r="M51" s="1" t="s">
        <v>30</v>
      </c>
      <c r="N51" s="1" t="s">
        <v>68</v>
      </c>
      <c r="O51" s="3">
        <f t="shared" si="1"/>
        <v>0.28801133500000009</v>
      </c>
      <c r="P51" s="7" t="s">
        <v>382</v>
      </c>
      <c r="Q51" s="7" t="s">
        <v>21</v>
      </c>
      <c r="R51" s="6">
        <v>0.93154940293800004</v>
      </c>
      <c r="S51" s="3">
        <v>0.46573349470999997</v>
      </c>
      <c r="T51" s="1" t="s">
        <v>143</v>
      </c>
    </row>
    <row r="52" spans="1:21" x14ac:dyDescent="0.2">
      <c r="A52" s="1">
        <v>51</v>
      </c>
      <c r="B52" s="2" t="s">
        <v>144</v>
      </c>
      <c r="C52" s="3">
        <v>0.8113311795</v>
      </c>
      <c r="D52" s="2">
        <v>697</v>
      </c>
      <c r="E52" s="1">
        <v>10</v>
      </c>
      <c r="F52" s="3">
        <v>0.45557359310000001</v>
      </c>
      <c r="G52" s="3">
        <v>3.7222222200000002E-2</v>
      </c>
      <c r="H52" s="3">
        <v>0.84855340170000004</v>
      </c>
      <c r="I52" s="3">
        <v>0.51936831110000004</v>
      </c>
      <c r="J52" s="3">
        <v>6.8200280099999996E-2</v>
      </c>
      <c r="K52" s="5">
        <v>5</v>
      </c>
      <c r="L52" s="5">
        <v>5</v>
      </c>
      <c r="M52" s="1" t="s">
        <v>30</v>
      </c>
      <c r="N52" s="1" t="s">
        <v>68</v>
      </c>
      <c r="O52" s="3">
        <f t="shared" si="1"/>
        <v>0.32918509060000001</v>
      </c>
      <c r="P52" s="7" t="s">
        <v>382</v>
      </c>
      <c r="Q52" s="7" t="s">
        <v>21</v>
      </c>
      <c r="R52" s="6">
        <v>0.78534885563699997</v>
      </c>
      <c r="S52" s="3">
        <v>0.94679925305900003</v>
      </c>
      <c r="T52" s="1" t="s">
        <v>145</v>
      </c>
    </row>
    <row r="53" spans="1:21" x14ac:dyDescent="0.2">
      <c r="A53" s="1">
        <v>52</v>
      </c>
      <c r="B53" s="2" t="s">
        <v>146</v>
      </c>
      <c r="C53" s="3">
        <v>0.82332867970000001</v>
      </c>
      <c r="D53" s="2">
        <v>139</v>
      </c>
      <c r="E53" s="1">
        <v>11</v>
      </c>
      <c r="F53" s="3">
        <v>0.75960907779999998</v>
      </c>
      <c r="G53" s="3">
        <v>0.78928571430000005</v>
      </c>
      <c r="H53" s="3">
        <v>0.97931818179999996</v>
      </c>
      <c r="I53" s="3">
        <v>0.16091374459999999</v>
      </c>
      <c r="J53" s="3">
        <v>0.75389459029999994</v>
      </c>
      <c r="K53" s="5">
        <v>5</v>
      </c>
      <c r="L53" s="5">
        <v>2</v>
      </c>
      <c r="M53" s="1" t="s">
        <v>147</v>
      </c>
      <c r="N53" s="1" t="s">
        <v>148</v>
      </c>
      <c r="O53" s="3">
        <f t="shared" si="1"/>
        <v>0.8184044372</v>
      </c>
      <c r="P53" s="7" t="s">
        <v>385</v>
      </c>
      <c r="Q53" s="7" t="s">
        <v>46</v>
      </c>
      <c r="R53" s="6">
        <v>0.76334353404800004</v>
      </c>
      <c r="S53" s="3">
        <v>0.71201830333399996</v>
      </c>
      <c r="T53" s="1" t="s">
        <v>149</v>
      </c>
    </row>
    <row r="54" spans="1:21" x14ac:dyDescent="0.2">
      <c r="A54" s="1">
        <v>53</v>
      </c>
      <c r="B54" s="2" t="s">
        <v>150</v>
      </c>
      <c r="C54" s="3">
        <v>0.82583183520000003</v>
      </c>
      <c r="D54" s="2">
        <v>455</v>
      </c>
      <c r="E54" s="1">
        <v>18</v>
      </c>
      <c r="F54" s="3">
        <v>0.78785134580000005</v>
      </c>
      <c r="G54" s="3">
        <v>0.112492882</v>
      </c>
      <c r="H54" s="3">
        <v>0.79470042789999995</v>
      </c>
      <c r="I54" s="3">
        <v>0.92494122430000003</v>
      </c>
      <c r="J54" s="3">
        <v>0.7832772187</v>
      </c>
      <c r="K54" s="5">
        <v>5</v>
      </c>
      <c r="L54" s="5">
        <v>5</v>
      </c>
      <c r="M54" s="1" t="s">
        <v>74</v>
      </c>
      <c r="N54" s="1" t="s">
        <v>151</v>
      </c>
      <c r="O54" s="3">
        <f t="shared" si="1"/>
        <v>-0.13024079640000008</v>
      </c>
      <c r="P54" s="7" t="s">
        <v>383</v>
      </c>
      <c r="Q54" s="7" t="s">
        <v>21</v>
      </c>
      <c r="R54" s="6">
        <v>0.90666137174799999</v>
      </c>
      <c r="S54" s="3">
        <v>3.2129307379700003E-2</v>
      </c>
      <c r="T54" s="1" t="s">
        <v>152</v>
      </c>
    </row>
    <row r="55" spans="1:21" x14ac:dyDescent="0.2">
      <c r="A55" s="1">
        <v>54</v>
      </c>
      <c r="B55" s="2" t="s">
        <v>153</v>
      </c>
      <c r="C55" s="3">
        <v>0.90436852999999995</v>
      </c>
      <c r="D55" s="2">
        <v>171</v>
      </c>
      <c r="E55" s="1">
        <v>8</v>
      </c>
      <c r="F55" s="3">
        <v>0.90401785710000004</v>
      </c>
      <c r="G55" s="3">
        <v>0.19225566099999999</v>
      </c>
      <c r="H55" s="3">
        <v>0.87153784219999997</v>
      </c>
      <c r="I55" s="3">
        <v>9.8765333100000005E-2</v>
      </c>
      <c r="J55" s="3">
        <v>0.125</v>
      </c>
      <c r="K55" s="5">
        <v>3</v>
      </c>
      <c r="L55" s="5">
        <v>1</v>
      </c>
      <c r="M55" s="1" t="s">
        <v>19</v>
      </c>
      <c r="N55" s="1" t="s">
        <v>129</v>
      </c>
      <c r="O55" s="3">
        <f t="shared" si="1"/>
        <v>0.77277250909999995</v>
      </c>
      <c r="P55" s="7" t="s">
        <v>382</v>
      </c>
      <c r="Q55" s="7" t="s">
        <v>21</v>
      </c>
      <c r="R55" s="6">
        <v>0.79107170509400004</v>
      </c>
      <c r="S55" s="6">
        <v>0.79416406033200004</v>
      </c>
      <c r="T55" s="1" t="s">
        <v>154</v>
      </c>
    </row>
    <row r="56" spans="1:21" x14ac:dyDescent="0.2">
      <c r="A56" s="1">
        <v>55</v>
      </c>
      <c r="B56" s="2" t="s">
        <v>155</v>
      </c>
      <c r="C56" s="3">
        <v>0.87584719209999995</v>
      </c>
      <c r="D56" s="2">
        <v>424</v>
      </c>
      <c r="E56" s="1">
        <v>9</v>
      </c>
      <c r="F56" s="3">
        <v>0.92319441469999997</v>
      </c>
      <c r="G56" s="3">
        <v>9.9700799699999995E-2</v>
      </c>
      <c r="H56" s="3">
        <v>8.03026404E-2</v>
      </c>
      <c r="I56" s="3">
        <v>0.93515339269999997</v>
      </c>
      <c r="J56" s="3">
        <v>0.4969316513</v>
      </c>
      <c r="K56" s="5">
        <v>5</v>
      </c>
      <c r="L56" s="5">
        <v>5</v>
      </c>
      <c r="M56" s="1" t="s">
        <v>156</v>
      </c>
      <c r="N56" s="1" t="s">
        <v>30</v>
      </c>
      <c r="O56" s="3">
        <f t="shared" si="1"/>
        <v>-0.85485075229999996</v>
      </c>
      <c r="P56" s="7" t="s">
        <v>382</v>
      </c>
      <c r="Q56" s="7" t="s">
        <v>27</v>
      </c>
      <c r="R56" s="6">
        <v>0.90014394507100004</v>
      </c>
      <c r="S56" s="3">
        <v>0.92991821107499995</v>
      </c>
      <c r="T56" s="1" t="s">
        <v>157</v>
      </c>
    </row>
    <row r="57" spans="1:21" x14ac:dyDescent="0.2">
      <c r="A57" s="1">
        <v>56</v>
      </c>
      <c r="B57" s="2" t="s">
        <v>158</v>
      </c>
      <c r="C57" s="3">
        <v>0.87581269350000002</v>
      </c>
      <c r="D57" s="2">
        <v>187</v>
      </c>
      <c r="E57" s="1">
        <v>4</v>
      </c>
      <c r="F57" s="3">
        <v>0.88897058819999997</v>
      </c>
      <c r="G57" s="3">
        <v>0.62320853460000003</v>
      </c>
      <c r="H57" s="3">
        <v>0.5250140056</v>
      </c>
      <c r="I57" s="3">
        <v>0.47190358090000001</v>
      </c>
      <c r="J57" s="3">
        <v>1.3157894700000001E-2</v>
      </c>
      <c r="K57" s="5">
        <v>5</v>
      </c>
      <c r="L57" s="5">
        <v>5</v>
      </c>
      <c r="M57" s="1" t="s">
        <v>41</v>
      </c>
      <c r="N57" s="1" t="s">
        <v>41</v>
      </c>
      <c r="O57" s="3">
        <f t="shared" si="1"/>
        <v>5.3110424699999992E-2</v>
      </c>
      <c r="P57" s="7" t="s">
        <v>383</v>
      </c>
      <c r="Q57" s="7" t="s">
        <v>21</v>
      </c>
      <c r="R57" s="6">
        <v>0.94108955127399996</v>
      </c>
      <c r="S57" s="3">
        <v>0.79635370992800003</v>
      </c>
      <c r="T57" s="1" t="s">
        <v>159</v>
      </c>
    </row>
    <row r="58" spans="1:21" x14ac:dyDescent="0.2">
      <c r="A58" s="1">
        <v>57</v>
      </c>
      <c r="B58" s="2" t="s">
        <v>160</v>
      </c>
      <c r="C58" s="3">
        <v>0.83800724640000002</v>
      </c>
      <c r="D58" s="2">
        <v>180</v>
      </c>
      <c r="E58" s="1">
        <v>9</v>
      </c>
      <c r="F58" s="3">
        <v>7.90123457E-2</v>
      </c>
      <c r="G58" s="3">
        <v>5.8596586800000003E-2</v>
      </c>
      <c r="H58" s="3">
        <v>0.88106280189999997</v>
      </c>
      <c r="I58" s="3">
        <v>0.51789438980000002</v>
      </c>
      <c r="J58" s="3">
        <v>8.5185185199999999E-2</v>
      </c>
      <c r="K58" s="5">
        <v>4</v>
      </c>
      <c r="L58" s="5">
        <v>4</v>
      </c>
      <c r="M58" s="1" t="s">
        <v>161</v>
      </c>
      <c r="N58" s="1" t="s">
        <v>162</v>
      </c>
      <c r="O58" s="3">
        <f t="shared" si="1"/>
        <v>0.36316841209999995</v>
      </c>
      <c r="P58" s="7" t="s">
        <v>383</v>
      </c>
      <c r="Q58" s="7" t="s">
        <v>21</v>
      </c>
      <c r="R58" s="6">
        <v>0.82420191650600005</v>
      </c>
      <c r="S58" s="6">
        <v>0.80550902943199998</v>
      </c>
      <c r="T58" s="1" t="s">
        <v>163</v>
      </c>
    </row>
    <row r="59" spans="1:21" x14ac:dyDescent="0.2">
      <c r="A59" s="1">
        <v>58</v>
      </c>
      <c r="B59" s="2" t="s">
        <v>164</v>
      </c>
      <c r="C59" s="3">
        <v>0.87818662820000004</v>
      </c>
      <c r="D59" s="2">
        <v>311</v>
      </c>
      <c r="E59" s="1">
        <v>4</v>
      </c>
      <c r="F59" s="3">
        <v>9.2034313699999995E-2</v>
      </c>
      <c r="G59" s="3">
        <v>9.2491588999999999E-2</v>
      </c>
      <c r="H59" s="3">
        <v>0.91335978839999998</v>
      </c>
      <c r="I59" s="3">
        <v>0.44378907039999999</v>
      </c>
      <c r="J59" s="3">
        <v>9.0311004799999997E-2</v>
      </c>
      <c r="K59" s="5">
        <v>4</v>
      </c>
      <c r="L59" s="5">
        <v>4</v>
      </c>
      <c r="M59" s="1" t="s">
        <v>165</v>
      </c>
      <c r="N59" s="1" t="s">
        <v>33</v>
      </c>
      <c r="O59" s="3">
        <f t="shared" si="1"/>
        <v>0.469570718</v>
      </c>
      <c r="P59" s="7" t="s">
        <v>383</v>
      </c>
      <c r="Q59" s="7" t="s">
        <v>21</v>
      </c>
      <c r="R59" s="6">
        <v>0.454048608553</v>
      </c>
      <c r="S59" s="6">
        <v>0.863350271394</v>
      </c>
      <c r="T59" s="1" t="s">
        <v>166</v>
      </c>
    </row>
    <row r="60" spans="1:21" x14ac:dyDescent="0.2">
      <c r="A60" s="1">
        <v>59</v>
      </c>
      <c r="B60" s="2" t="s">
        <v>167</v>
      </c>
      <c r="C60" s="3">
        <v>0.86171838970000003</v>
      </c>
      <c r="D60" s="2">
        <v>307</v>
      </c>
      <c r="E60" s="1">
        <v>8</v>
      </c>
      <c r="F60" s="3">
        <v>0.16010378510000001</v>
      </c>
      <c r="G60" s="3">
        <v>0.61902579619999998</v>
      </c>
      <c r="H60" s="3">
        <v>0.94142767250000003</v>
      </c>
      <c r="I60" s="3">
        <v>0.93088679600000002</v>
      </c>
      <c r="J60" s="3">
        <v>0.1586098128</v>
      </c>
      <c r="K60" s="5">
        <v>5</v>
      </c>
      <c r="L60" s="5">
        <v>5</v>
      </c>
      <c r="M60" s="1" t="s">
        <v>30</v>
      </c>
      <c r="N60" s="1" t="s">
        <v>30</v>
      </c>
      <c r="O60" s="3">
        <f t="shared" si="1"/>
        <v>1.0540876500000018E-2</v>
      </c>
      <c r="P60" s="7" t="s">
        <v>383</v>
      </c>
      <c r="Q60" s="7" t="s">
        <v>21</v>
      </c>
      <c r="R60" s="6">
        <v>0.914834253456</v>
      </c>
      <c r="S60" s="3">
        <v>0.57049483275299995</v>
      </c>
      <c r="T60" s="1" t="s">
        <v>168</v>
      </c>
    </row>
    <row r="61" spans="1:21" x14ac:dyDescent="0.2">
      <c r="A61" s="1">
        <v>60</v>
      </c>
      <c r="B61" s="2" t="s">
        <v>169</v>
      </c>
      <c r="C61" s="3">
        <v>0.97729663919999998</v>
      </c>
      <c r="D61" s="2">
        <v>211</v>
      </c>
      <c r="E61" s="1">
        <v>5</v>
      </c>
      <c r="F61" s="3">
        <v>5.1215045100000002E-2</v>
      </c>
      <c r="G61" s="3">
        <v>0.66952208420000003</v>
      </c>
      <c r="H61" s="3">
        <v>0.99393939389999997</v>
      </c>
      <c r="I61" s="3">
        <v>0.94255857030000001</v>
      </c>
      <c r="J61" s="3">
        <v>2.7149321300000001E-2</v>
      </c>
      <c r="K61" s="5">
        <v>5</v>
      </c>
      <c r="L61" s="5">
        <v>5</v>
      </c>
      <c r="M61" s="1" t="s">
        <v>30</v>
      </c>
      <c r="N61" s="1" t="s">
        <v>30</v>
      </c>
      <c r="O61" s="3">
        <f t="shared" si="1"/>
        <v>5.1380823599999959E-2</v>
      </c>
      <c r="P61" s="7" t="s">
        <v>383</v>
      </c>
      <c r="Q61" s="7" t="s">
        <v>21</v>
      </c>
      <c r="R61" s="6">
        <v>0.59664376128999996</v>
      </c>
      <c r="S61" s="3">
        <v>0.54279185228299998</v>
      </c>
      <c r="T61" s="1" t="s">
        <v>170</v>
      </c>
    </row>
    <row r="62" spans="1:21" x14ac:dyDescent="0.2">
      <c r="A62" s="1">
        <v>61</v>
      </c>
      <c r="B62" s="2" t="s">
        <v>171</v>
      </c>
      <c r="C62" s="3">
        <v>0.8108080808</v>
      </c>
      <c r="D62" s="2">
        <v>179</v>
      </c>
      <c r="E62" s="1">
        <v>10</v>
      </c>
      <c r="F62" s="3">
        <v>0.77547619050000005</v>
      </c>
      <c r="G62" s="3">
        <v>0.44060845999999998</v>
      </c>
      <c r="H62" s="3">
        <v>0.1003030303</v>
      </c>
      <c r="I62" s="3">
        <v>0.43447435229999998</v>
      </c>
      <c r="J62" s="3">
        <v>0.89079254080000003</v>
      </c>
      <c r="K62" s="5">
        <v>2</v>
      </c>
      <c r="L62" s="5">
        <v>2</v>
      </c>
      <c r="M62" s="1" t="s">
        <v>172</v>
      </c>
      <c r="N62" s="1" t="s">
        <v>172</v>
      </c>
      <c r="O62" s="3">
        <f t="shared" si="1"/>
        <v>-0.33417132199999999</v>
      </c>
      <c r="P62" s="7" t="s">
        <v>382</v>
      </c>
      <c r="Q62" s="7" t="s">
        <v>49</v>
      </c>
      <c r="R62" s="6">
        <v>0.47507015559299998</v>
      </c>
      <c r="S62" s="3">
        <v>0.88829027577200004</v>
      </c>
      <c r="T62" s="1" t="s">
        <v>173</v>
      </c>
      <c r="U62" s="7"/>
    </row>
    <row r="63" spans="1:21" x14ac:dyDescent="0.2">
      <c r="A63" s="1">
        <v>62</v>
      </c>
      <c r="B63" s="2" t="s">
        <v>174</v>
      </c>
      <c r="C63" s="3">
        <v>0.86972203520000002</v>
      </c>
      <c r="D63" s="2">
        <v>522</v>
      </c>
      <c r="E63" s="1">
        <v>13</v>
      </c>
      <c r="F63" s="3">
        <v>0.14130036630000001</v>
      </c>
      <c r="G63" s="3">
        <v>0.94585423629999998</v>
      </c>
      <c r="H63" s="3">
        <v>0.57217603510000004</v>
      </c>
      <c r="I63" s="3">
        <v>0.18874944839999999</v>
      </c>
      <c r="J63" s="3">
        <v>0.1514285112</v>
      </c>
      <c r="K63" s="5">
        <v>5</v>
      </c>
      <c r="L63" s="5">
        <v>5</v>
      </c>
      <c r="M63" s="1" t="s">
        <v>30</v>
      </c>
      <c r="N63" s="1" t="s">
        <v>175</v>
      </c>
      <c r="O63" s="3">
        <f t="shared" si="1"/>
        <v>0.38342658670000007</v>
      </c>
      <c r="P63" s="7" t="s">
        <v>383</v>
      </c>
      <c r="Q63" s="7" t="s">
        <v>21</v>
      </c>
      <c r="R63" s="6">
        <v>0.96020601359299995</v>
      </c>
      <c r="S63" s="3">
        <v>0.82620619065000001</v>
      </c>
      <c r="T63" s="1" t="s">
        <v>176</v>
      </c>
    </row>
    <row r="64" spans="1:21" x14ac:dyDescent="0.2">
      <c r="A64" s="1">
        <v>63</v>
      </c>
      <c r="B64" s="2" t="s">
        <v>177</v>
      </c>
      <c r="C64" s="3">
        <v>0.83102301199999995</v>
      </c>
      <c r="D64" s="2">
        <v>245</v>
      </c>
      <c r="E64" s="1">
        <v>7</v>
      </c>
      <c r="F64" s="3">
        <v>0.74656296079999995</v>
      </c>
      <c r="G64" s="3">
        <v>0.84012113610000005</v>
      </c>
      <c r="H64" s="3">
        <v>0.79115283089999999</v>
      </c>
      <c r="I64" s="3">
        <v>7.2278911599999995E-2</v>
      </c>
      <c r="J64" s="3">
        <v>0.11222328400000001</v>
      </c>
      <c r="K64" s="5">
        <v>5</v>
      </c>
      <c r="L64" s="5">
        <v>5</v>
      </c>
      <c r="M64" s="1" t="s">
        <v>30</v>
      </c>
      <c r="N64" s="1" t="s">
        <v>41</v>
      </c>
      <c r="O64" s="3">
        <f t="shared" si="1"/>
        <v>0.7188739193</v>
      </c>
      <c r="P64" s="7" t="s">
        <v>383</v>
      </c>
      <c r="Q64" s="7" t="s">
        <v>27</v>
      </c>
      <c r="R64" s="6">
        <v>0.79674929385600002</v>
      </c>
      <c r="S64" s="3">
        <v>0.86314287145599999</v>
      </c>
      <c r="T64" s="1" t="s">
        <v>178</v>
      </c>
    </row>
    <row r="65" spans="1:21" x14ac:dyDescent="0.2">
      <c r="A65" s="1">
        <v>64</v>
      </c>
      <c r="B65" s="2" t="s">
        <v>179</v>
      </c>
      <c r="C65" s="3">
        <v>0.84988063889999999</v>
      </c>
      <c r="D65" s="2">
        <v>391</v>
      </c>
      <c r="E65" s="1">
        <v>5</v>
      </c>
      <c r="F65" s="3">
        <v>0.4354305825</v>
      </c>
      <c r="G65" s="3">
        <v>0.95280701749999996</v>
      </c>
      <c r="H65" s="3">
        <v>0.3685066045</v>
      </c>
      <c r="I65" s="3">
        <v>0.60346273289999997</v>
      </c>
      <c r="J65" s="3">
        <v>0.10292637860000001</v>
      </c>
      <c r="K65" s="5">
        <v>1</v>
      </c>
      <c r="L65" s="5">
        <v>1</v>
      </c>
      <c r="M65" s="1" t="s">
        <v>34</v>
      </c>
      <c r="N65" s="1" t="s">
        <v>34</v>
      </c>
      <c r="O65" s="3">
        <f t="shared" si="1"/>
        <v>-0.23495612839999996</v>
      </c>
      <c r="P65" s="7" t="s">
        <v>383</v>
      </c>
      <c r="Q65" s="7" t="s">
        <v>27</v>
      </c>
      <c r="R65" s="6">
        <v>0.96809813167500003</v>
      </c>
      <c r="S65" s="3">
        <v>0.96742922740600001</v>
      </c>
      <c r="T65" s="1" t="s">
        <v>180</v>
      </c>
    </row>
    <row r="66" spans="1:21" x14ac:dyDescent="0.2">
      <c r="A66" s="1">
        <v>65</v>
      </c>
      <c r="B66" s="2" t="s">
        <v>181</v>
      </c>
      <c r="C66" s="3">
        <v>0.84738013489999997</v>
      </c>
      <c r="D66" s="2">
        <v>585</v>
      </c>
      <c r="E66" s="1">
        <v>6</v>
      </c>
      <c r="F66" s="3">
        <v>3.5478335499999999E-2</v>
      </c>
      <c r="G66" s="3">
        <v>0.88285847039999998</v>
      </c>
      <c r="H66" s="3">
        <v>0.46908533800000002</v>
      </c>
      <c r="I66" s="3">
        <v>0.43372957690000002</v>
      </c>
      <c r="J66" s="3">
        <v>0.53529257240000006</v>
      </c>
      <c r="K66" s="5">
        <v>4</v>
      </c>
      <c r="L66" s="5">
        <v>3</v>
      </c>
      <c r="M66" s="1" t="s">
        <v>89</v>
      </c>
      <c r="N66" s="1" t="s">
        <v>89</v>
      </c>
      <c r="O66" s="3">
        <f t="shared" ref="O66:O97" si="2">H66-I66</f>
        <v>3.5355761099999994E-2</v>
      </c>
      <c r="P66" s="7" t="s">
        <v>382</v>
      </c>
      <c r="Q66" s="7" t="s">
        <v>27</v>
      </c>
      <c r="R66" s="6">
        <v>0.74329248240699997</v>
      </c>
      <c r="S66" s="3">
        <v>0.88610520566600004</v>
      </c>
      <c r="T66" s="1" t="s">
        <v>182</v>
      </c>
    </row>
    <row r="67" spans="1:21" x14ac:dyDescent="0.2">
      <c r="A67" s="1">
        <v>66</v>
      </c>
      <c r="B67" s="2" t="s">
        <v>183</v>
      </c>
      <c r="C67" s="3">
        <v>0.88375665800000003</v>
      </c>
      <c r="D67" s="2">
        <v>146</v>
      </c>
      <c r="E67" s="1">
        <v>6</v>
      </c>
      <c r="F67" s="3">
        <v>0.74230346950000003</v>
      </c>
      <c r="G67" s="3">
        <v>0.96972222220000004</v>
      </c>
      <c r="H67" s="3">
        <v>0.5718648019</v>
      </c>
      <c r="I67" s="3">
        <v>8.5965564199999997E-2</v>
      </c>
      <c r="J67" s="3">
        <v>0.77160196690000005</v>
      </c>
      <c r="K67" s="5">
        <v>4</v>
      </c>
      <c r="L67" s="5">
        <v>4</v>
      </c>
      <c r="M67" s="1" t="s">
        <v>26</v>
      </c>
      <c r="N67" s="1" t="s">
        <v>26</v>
      </c>
      <c r="O67" s="3">
        <f t="shared" si="2"/>
        <v>0.48589923769999999</v>
      </c>
      <c r="P67" s="7" t="s">
        <v>383</v>
      </c>
      <c r="Q67" s="7" t="s">
        <v>27</v>
      </c>
      <c r="R67" s="6">
        <v>0.94685658580099996</v>
      </c>
      <c r="S67" s="3">
        <v>0.81119425548000001</v>
      </c>
      <c r="T67" s="1" t="s">
        <v>184</v>
      </c>
    </row>
    <row r="68" spans="1:21" x14ac:dyDescent="0.2">
      <c r="A68" s="1">
        <v>67</v>
      </c>
      <c r="B68" s="2" t="s">
        <v>185</v>
      </c>
      <c r="C68" s="3">
        <v>0.83656430699999995</v>
      </c>
      <c r="D68" s="2">
        <v>1020</v>
      </c>
      <c r="E68" s="1">
        <v>5</v>
      </c>
      <c r="F68" s="3">
        <v>0</v>
      </c>
      <c r="G68" s="3">
        <v>8.2874800600000006E-2</v>
      </c>
      <c r="H68" s="3">
        <v>4.6729084900000002E-2</v>
      </c>
      <c r="I68" s="3">
        <v>2.22693531E-2</v>
      </c>
      <c r="J68" s="3">
        <v>0.83656430699999995</v>
      </c>
      <c r="K68" s="5">
        <v>4</v>
      </c>
      <c r="L68" s="5">
        <v>4</v>
      </c>
      <c r="M68" s="1" t="s">
        <v>33</v>
      </c>
      <c r="N68" s="1" t="s">
        <v>33</v>
      </c>
      <c r="O68" s="3">
        <f t="shared" si="2"/>
        <v>2.4459731800000002E-2</v>
      </c>
      <c r="P68" s="7" t="s">
        <v>383</v>
      </c>
      <c r="Q68" s="7" t="s">
        <v>27</v>
      </c>
      <c r="R68" s="6">
        <v>0.81792320002600005</v>
      </c>
      <c r="S68" s="3">
        <v>0.68584314858999995</v>
      </c>
      <c r="T68" s="1" t="s">
        <v>186</v>
      </c>
    </row>
    <row r="69" spans="1:21" x14ac:dyDescent="0.2">
      <c r="A69" s="1">
        <v>68</v>
      </c>
      <c r="B69" s="2" t="s">
        <v>187</v>
      </c>
      <c r="C69" s="3">
        <v>0.8514176967</v>
      </c>
      <c r="D69" s="2">
        <v>212</v>
      </c>
      <c r="E69" s="1">
        <v>4</v>
      </c>
      <c r="F69" s="3">
        <v>0.95559210530000005</v>
      </c>
      <c r="G69" s="3">
        <v>0.50437343359999998</v>
      </c>
      <c r="H69" s="3">
        <v>0.30224281800000002</v>
      </c>
      <c r="I69" s="3">
        <v>0.32363517489999999</v>
      </c>
      <c r="J69" s="3">
        <v>0.1041744085</v>
      </c>
      <c r="K69" s="5">
        <v>3</v>
      </c>
      <c r="L69" s="5">
        <v>3</v>
      </c>
      <c r="M69" s="1" t="s">
        <v>19</v>
      </c>
      <c r="N69" s="1" t="s">
        <v>19</v>
      </c>
      <c r="O69" s="3">
        <f t="shared" si="2"/>
        <v>-2.1392356899999965E-2</v>
      </c>
      <c r="P69" s="7" t="s">
        <v>384</v>
      </c>
      <c r="Q69" s="7" t="s">
        <v>21</v>
      </c>
      <c r="R69" s="6">
        <v>0.96212660845599995</v>
      </c>
      <c r="S69" s="3">
        <v>0.94011429667900004</v>
      </c>
      <c r="T69" s="1" t="s">
        <v>188</v>
      </c>
    </row>
    <row r="70" spans="1:21" x14ac:dyDescent="0.2">
      <c r="A70" s="1">
        <v>69</v>
      </c>
      <c r="B70" s="2" t="s">
        <v>189</v>
      </c>
      <c r="C70" s="3">
        <v>0.92414529909999998</v>
      </c>
      <c r="D70" s="2">
        <v>290</v>
      </c>
      <c r="E70" s="1">
        <v>4</v>
      </c>
      <c r="F70" s="3">
        <v>0.95299145299999999</v>
      </c>
      <c r="G70" s="3">
        <v>0.45</v>
      </c>
      <c r="H70" s="3">
        <v>0.46948431689999998</v>
      </c>
      <c r="I70" s="3">
        <v>0.40555555560000001</v>
      </c>
      <c r="J70" s="3">
        <v>2.88461538E-2</v>
      </c>
      <c r="K70" s="5">
        <v>4</v>
      </c>
      <c r="L70" s="5">
        <v>4</v>
      </c>
      <c r="M70" s="1" t="s">
        <v>33</v>
      </c>
      <c r="N70" s="1" t="s">
        <v>33</v>
      </c>
      <c r="O70" s="3">
        <f t="shared" si="2"/>
        <v>6.392876129999997E-2</v>
      </c>
      <c r="P70" s="7" t="s">
        <v>382</v>
      </c>
      <c r="Q70" s="7" t="s">
        <v>27</v>
      </c>
      <c r="R70" s="6">
        <v>0.958702391135</v>
      </c>
      <c r="S70" s="3">
        <v>0.83325398661299999</v>
      </c>
      <c r="T70" s="1" t="s">
        <v>190</v>
      </c>
    </row>
    <row r="71" spans="1:21" x14ac:dyDescent="0.2">
      <c r="A71" s="1">
        <v>70</v>
      </c>
      <c r="B71" s="2" t="s">
        <v>191</v>
      </c>
      <c r="C71" s="3">
        <v>0.83222222219999997</v>
      </c>
      <c r="D71" s="2">
        <v>62</v>
      </c>
      <c r="E71" s="1">
        <v>5</v>
      </c>
      <c r="F71" s="3">
        <v>0</v>
      </c>
      <c r="G71" s="3">
        <v>0.74444444450000002</v>
      </c>
      <c r="H71" s="3">
        <v>0.77111111109999997</v>
      </c>
      <c r="I71" s="3">
        <v>0.41400928790000002</v>
      </c>
      <c r="J71" s="3">
        <v>0.1208080808</v>
      </c>
      <c r="K71" s="5">
        <v>1</v>
      </c>
      <c r="L71" s="5">
        <v>1</v>
      </c>
      <c r="M71" s="1" t="s">
        <v>26</v>
      </c>
      <c r="N71" s="1" t="s">
        <v>172</v>
      </c>
      <c r="O71" s="3">
        <f t="shared" si="2"/>
        <v>0.35710182319999995</v>
      </c>
      <c r="P71" s="7" t="s">
        <v>383</v>
      </c>
      <c r="Q71" s="7" t="s">
        <v>49</v>
      </c>
      <c r="R71" s="6">
        <v>0.16433603382</v>
      </c>
      <c r="S71" s="3">
        <v>9.8811573621100005E-2</v>
      </c>
      <c r="T71" s="1" t="s">
        <v>192</v>
      </c>
    </row>
    <row r="72" spans="1:21" x14ac:dyDescent="0.2">
      <c r="A72" s="1">
        <v>71</v>
      </c>
      <c r="B72" s="2" t="s">
        <v>193</v>
      </c>
      <c r="C72" s="3">
        <v>0.82755892259999997</v>
      </c>
      <c r="D72" s="2">
        <v>188</v>
      </c>
      <c r="E72" s="1">
        <v>5</v>
      </c>
      <c r="F72" s="3">
        <v>0.11318181820000001</v>
      </c>
      <c r="G72" s="3">
        <v>0.60571428569999997</v>
      </c>
      <c r="H72" s="3">
        <v>0.53766257269999995</v>
      </c>
      <c r="I72" s="3">
        <v>0.47388235290000003</v>
      </c>
      <c r="J72" s="3">
        <v>0.94074074070000002</v>
      </c>
      <c r="K72" s="5">
        <v>2</v>
      </c>
      <c r="L72" s="5">
        <v>2</v>
      </c>
      <c r="M72" s="1" t="s">
        <v>41</v>
      </c>
      <c r="N72" s="1" t="s">
        <v>41</v>
      </c>
      <c r="O72" s="3">
        <f t="shared" si="2"/>
        <v>6.3780219799999927E-2</v>
      </c>
      <c r="P72" s="7" t="s">
        <v>383</v>
      </c>
      <c r="Q72" s="7" t="s">
        <v>21</v>
      </c>
      <c r="R72" s="6">
        <v>0.46252380952400002</v>
      </c>
      <c r="S72" s="3">
        <v>0.87442640267799998</v>
      </c>
      <c r="T72" s="1" t="s">
        <v>194</v>
      </c>
    </row>
    <row r="73" spans="1:21" x14ac:dyDescent="0.2">
      <c r="A73" s="1">
        <v>72</v>
      </c>
      <c r="B73" s="2" t="s">
        <v>195</v>
      </c>
      <c r="C73" s="3">
        <v>0.80922389009999995</v>
      </c>
      <c r="D73" s="2">
        <v>395</v>
      </c>
      <c r="E73" s="1">
        <v>4</v>
      </c>
      <c r="F73" s="3">
        <v>0.21704531169999999</v>
      </c>
      <c r="G73" s="3">
        <v>0.29456327989999997</v>
      </c>
      <c r="H73" s="3">
        <v>0.59390869550000003</v>
      </c>
      <c r="I73" s="3">
        <v>0.95464513559999997</v>
      </c>
      <c r="J73" s="3">
        <v>0.16966873709999999</v>
      </c>
      <c r="K73" s="5">
        <v>4</v>
      </c>
      <c r="L73" s="5">
        <v>5</v>
      </c>
      <c r="M73" s="1" t="s">
        <v>196</v>
      </c>
      <c r="N73" s="1" t="s">
        <v>197</v>
      </c>
      <c r="O73" s="3">
        <f t="shared" si="2"/>
        <v>-0.36073644009999994</v>
      </c>
      <c r="P73" s="7" t="s">
        <v>383</v>
      </c>
      <c r="Q73" s="7" t="s">
        <v>27</v>
      </c>
      <c r="R73" s="6">
        <v>0.95298467179099999</v>
      </c>
      <c r="S73" s="3">
        <v>0.91351731052399998</v>
      </c>
      <c r="T73" s="1" t="s">
        <v>198</v>
      </c>
      <c r="U73" s="7" t="s">
        <v>412</v>
      </c>
    </row>
    <row r="74" spans="1:21" x14ac:dyDescent="0.2">
      <c r="A74" s="1">
        <v>73</v>
      </c>
      <c r="B74" s="2" t="s">
        <v>199</v>
      </c>
      <c r="C74" s="3">
        <v>0.86081511369999997</v>
      </c>
      <c r="D74" s="2">
        <v>149</v>
      </c>
      <c r="E74" s="1">
        <v>10</v>
      </c>
      <c r="F74" s="3">
        <v>0.81393849210000002</v>
      </c>
      <c r="G74" s="3">
        <v>0.90745919760000004</v>
      </c>
      <c r="H74" s="3">
        <v>0.1010556775</v>
      </c>
      <c r="I74" s="3">
        <v>0.91976800979999995</v>
      </c>
      <c r="J74" s="3">
        <v>0.5049512987</v>
      </c>
      <c r="K74" s="5">
        <v>1</v>
      </c>
      <c r="L74" s="5">
        <v>1</v>
      </c>
      <c r="M74" s="1" t="s">
        <v>26</v>
      </c>
      <c r="N74" s="1" t="s">
        <v>26</v>
      </c>
      <c r="O74" s="3">
        <f t="shared" si="2"/>
        <v>-0.81871233229999996</v>
      </c>
      <c r="P74" s="7" t="s">
        <v>382</v>
      </c>
      <c r="Q74" s="7" t="s">
        <v>27</v>
      </c>
      <c r="R74" s="6">
        <v>0.21287224005899999</v>
      </c>
      <c r="S74" s="3">
        <v>0.94423832699700005</v>
      </c>
      <c r="T74" s="1" t="s">
        <v>200</v>
      </c>
    </row>
    <row r="75" spans="1:21" x14ac:dyDescent="0.2">
      <c r="A75" s="1">
        <v>74</v>
      </c>
      <c r="B75" s="2" t="s">
        <v>201</v>
      </c>
      <c r="C75" s="3">
        <v>0.81629217269999998</v>
      </c>
      <c r="D75" s="2">
        <v>40</v>
      </c>
      <c r="E75" s="1">
        <v>5</v>
      </c>
      <c r="F75" s="3">
        <v>0.72666666670000002</v>
      </c>
      <c r="G75" s="3">
        <v>0.02</v>
      </c>
      <c r="H75" s="3">
        <v>0.68662489559999995</v>
      </c>
      <c r="I75" s="3">
        <v>0.83554029299999999</v>
      </c>
      <c r="J75" s="3">
        <v>0.4123809524</v>
      </c>
      <c r="K75" s="5">
        <v>2</v>
      </c>
      <c r="L75" s="5">
        <v>2</v>
      </c>
      <c r="M75" s="1" t="s">
        <v>114</v>
      </c>
      <c r="N75" s="1" t="s">
        <v>41</v>
      </c>
      <c r="O75" s="3">
        <f t="shared" si="2"/>
        <v>-0.14891539740000004</v>
      </c>
      <c r="P75" s="7" t="s">
        <v>382</v>
      </c>
      <c r="Q75" s="7" t="s">
        <v>46</v>
      </c>
      <c r="R75" s="6">
        <v>0.36745249859599999</v>
      </c>
      <c r="S75" s="3">
        <v>0.60532594167599996</v>
      </c>
      <c r="T75" s="1" t="s">
        <v>202</v>
      </c>
    </row>
    <row r="76" spans="1:21" x14ac:dyDescent="0.2">
      <c r="A76" s="1">
        <v>75</v>
      </c>
      <c r="B76" s="2" t="s">
        <v>203</v>
      </c>
      <c r="C76" s="3">
        <v>0.89161797190000003</v>
      </c>
      <c r="D76" s="2">
        <v>169</v>
      </c>
      <c r="E76" s="1">
        <v>16</v>
      </c>
      <c r="F76" s="3">
        <v>0.4385935245</v>
      </c>
      <c r="G76" s="3">
        <v>4.7598636700000002E-2</v>
      </c>
      <c r="H76" s="3">
        <v>0.76100196499999995</v>
      </c>
      <c r="I76" s="3">
        <v>0.9392166086</v>
      </c>
      <c r="J76" s="3">
        <v>0.63515026640000005</v>
      </c>
      <c r="K76" s="5">
        <v>2</v>
      </c>
      <c r="L76" s="5">
        <v>2</v>
      </c>
      <c r="M76" s="1" t="s">
        <v>148</v>
      </c>
      <c r="N76" s="1" t="s">
        <v>41</v>
      </c>
      <c r="O76" s="3">
        <f t="shared" si="2"/>
        <v>-0.17821464360000006</v>
      </c>
      <c r="P76" s="7" t="s">
        <v>385</v>
      </c>
      <c r="Q76" s="7" t="s">
        <v>46</v>
      </c>
      <c r="R76" s="6">
        <v>0.47495529616600002</v>
      </c>
      <c r="S76" s="3">
        <v>0.69167790323400002</v>
      </c>
      <c r="T76" s="1" t="s">
        <v>204</v>
      </c>
    </row>
    <row r="77" spans="1:21" x14ac:dyDescent="0.2">
      <c r="A77" s="1">
        <v>76</v>
      </c>
      <c r="B77" s="2" t="s">
        <v>205</v>
      </c>
      <c r="C77" s="3">
        <v>0.94051339290000002</v>
      </c>
      <c r="D77" s="2">
        <v>71</v>
      </c>
      <c r="E77" s="1">
        <v>8</v>
      </c>
      <c r="F77" s="3">
        <v>0.5279761905</v>
      </c>
      <c r="G77" s="3">
        <v>2.8125000000000001E-2</v>
      </c>
      <c r="H77" s="3">
        <v>0.58554244070000006</v>
      </c>
      <c r="I77" s="3">
        <v>0.96367807539999994</v>
      </c>
      <c r="J77" s="3">
        <v>0.87394480519999995</v>
      </c>
      <c r="K77" s="5">
        <v>2</v>
      </c>
      <c r="L77" s="5">
        <v>2</v>
      </c>
      <c r="M77" s="1" t="s">
        <v>41</v>
      </c>
      <c r="N77" s="1" t="s">
        <v>41</v>
      </c>
      <c r="O77" s="3">
        <f t="shared" si="2"/>
        <v>-0.37813563469999989</v>
      </c>
      <c r="P77" s="7" t="s">
        <v>382</v>
      </c>
      <c r="Q77" s="7" t="s">
        <v>46</v>
      </c>
      <c r="R77" s="6">
        <v>0.60117116709999996</v>
      </c>
      <c r="S77" s="3">
        <v>0.53425172688900002</v>
      </c>
      <c r="T77" s="1" t="s">
        <v>206</v>
      </c>
    </row>
    <row r="78" spans="1:21" x14ac:dyDescent="0.2">
      <c r="A78" s="1">
        <v>77</v>
      </c>
      <c r="B78" s="2" t="s">
        <v>207</v>
      </c>
      <c r="C78" s="3">
        <v>0.8640993266</v>
      </c>
      <c r="D78" s="2">
        <v>427</v>
      </c>
      <c r="E78" s="1">
        <v>18</v>
      </c>
      <c r="F78" s="3">
        <v>0.3942126138</v>
      </c>
      <c r="G78" s="3">
        <v>6.7183742199999993E-2</v>
      </c>
      <c r="H78" s="3">
        <v>0.46543055189999999</v>
      </c>
      <c r="I78" s="3">
        <v>0.90911696330000002</v>
      </c>
      <c r="J78" s="3">
        <v>0.4431472199</v>
      </c>
      <c r="K78" s="5">
        <v>2</v>
      </c>
      <c r="L78" s="5">
        <v>2</v>
      </c>
      <c r="M78" s="1" t="s">
        <v>41</v>
      </c>
      <c r="N78" s="1" t="s">
        <v>41</v>
      </c>
      <c r="O78" s="3">
        <f t="shared" si="2"/>
        <v>-0.44368641140000004</v>
      </c>
      <c r="P78" s="7" t="s">
        <v>385</v>
      </c>
      <c r="Q78" s="7" t="s">
        <v>46</v>
      </c>
      <c r="R78" s="6">
        <v>0.60300309136899999</v>
      </c>
      <c r="S78" s="3">
        <v>9.4465653023999993E-2</v>
      </c>
      <c r="T78" s="1" t="s">
        <v>208</v>
      </c>
    </row>
    <row r="79" spans="1:21" x14ac:dyDescent="0.2">
      <c r="A79" s="1">
        <v>78</v>
      </c>
      <c r="B79" s="2" t="s">
        <v>209</v>
      </c>
      <c r="C79" s="3">
        <v>0.83122784019999996</v>
      </c>
      <c r="D79" s="2">
        <v>628</v>
      </c>
      <c r="E79" s="1">
        <v>5</v>
      </c>
      <c r="F79" s="3">
        <v>0.85180344679999997</v>
      </c>
      <c r="G79" s="3">
        <v>0.16676691730000001</v>
      </c>
      <c r="H79" s="3">
        <v>0.87614174899999997</v>
      </c>
      <c r="I79" s="3">
        <v>8.1118279599999996E-2</v>
      </c>
      <c r="J79" s="3">
        <v>0.47755460770000002</v>
      </c>
      <c r="K79" s="5">
        <v>5</v>
      </c>
      <c r="L79" s="5">
        <v>4</v>
      </c>
      <c r="M79" s="1" t="s">
        <v>41</v>
      </c>
      <c r="N79" s="1" t="s">
        <v>33</v>
      </c>
      <c r="O79" s="3">
        <f t="shared" si="2"/>
        <v>0.79502346940000002</v>
      </c>
      <c r="P79" s="7" t="s">
        <v>382</v>
      </c>
      <c r="Q79" s="7" t="s">
        <v>21</v>
      </c>
      <c r="R79" s="6">
        <v>0.82790456831699999</v>
      </c>
      <c r="S79" s="3">
        <v>0.79623345506800003</v>
      </c>
      <c r="T79" s="1" t="s">
        <v>210</v>
      </c>
    </row>
    <row r="80" spans="1:21" x14ac:dyDescent="0.2">
      <c r="A80" s="1">
        <v>79</v>
      </c>
      <c r="B80" s="2" t="s">
        <v>211</v>
      </c>
      <c r="C80" s="3">
        <v>0.83206809289999994</v>
      </c>
      <c r="D80" s="2">
        <v>177</v>
      </c>
      <c r="E80" s="1">
        <v>6</v>
      </c>
      <c r="F80" s="3">
        <v>0.83664021160000002</v>
      </c>
      <c r="G80" s="3">
        <v>0.76160730109999997</v>
      </c>
      <c r="H80" s="3">
        <v>0.73884472710000004</v>
      </c>
      <c r="I80" s="3">
        <v>5.6820795899999998E-2</v>
      </c>
      <c r="J80" s="3">
        <v>0.66080495360000002</v>
      </c>
      <c r="K80" s="5">
        <v>5</v>
      </c>
      <c r="L80" s="5">
        <v>4</v>
      </c>
      <c r="M80" s="1" t="s">
        <v>68</v>
      </c>
      <c r="N80" s="1" t="s">
        <v>33</v>
      </c>
      <c r="O80" s="3">
        <f t="shared" si="2"/>
        <v>0.68202393120000004</v>
      </c>
      <c r="P80" s="7" t="s">
        <v>383</v>
      </c>
      <c r="Q80" s="7" t="s">
        <v>27</v>
      </c>
      <c r="R80" s="6">
        <v>0.935334515245</v>
      </c>
      <c r="S80" s="3">
        <v>0.17139738084100001</v>
      </c>
      <c r="T80" s="1" t="s">
        <v>212</v>
      </c>
    </row>
    <row r="81" spans="1:21" x14ac:dyDescent="0.2">
      <c r="A81" s="1">
        <v>80</v>
      </c>
      <c r="B81" s="2" t="s">
        <v>213</v>
      </c>
      <c r="C81" s="3">
        <v>0.81364952489999998</v>
      </c>
      <c r="D81" s="2">
        <v>331</v>
      </c>
      <c r="E81" s="1">
        <v>6</v>
      </c>
      <c r="F81" s="3">
        <v>4.7669679200000002E-2</v>
      </c>
      <c r="G81" s="3">
        <v>0.46215277780000003</v>
      </c>
      <c r="H81" s="3">
        <v>0.83729153329999995</v>
      </c>
      <c r="I81" s="3">
        <v>2.3642008400000001E-2</v>
      </c>
      <c r="J81" s="3">
        <v>0.50511013069999999</v>
      </c>
      <c r="K81" s="5">
        <v>5</v>
      </c>
      <c r="L81" s="5">
        <v>5</v>
      </c>
      <c r="M81" s="1" t="s">
        <v>68</v>
      </c>
      <c r="N81" s="1" t="s">
        <v>41</v>
      </c>
      <c r="O81" s="3">
        <f t="shared" si="2"/>
        <v>0.81364952489999998</v>
      </c>
      <c r="P81" s="7" t="s">
        <v>383</v>
      </c>
      <c r="Q81" s="7" t="s">
        <v>27</v>
      </c>
      <c r="R81" s="6">
        <v>0.96867459002</v>
      </c>
      <c r="S81" s="3">
        <v>0.86940636955399997</v>
      </c>
      <c r="T81" s="1" t="s">
        <v>214</v>
      </c>
    </row>
    <row r="82" spans="1:21" x14ac:dyDescent="0.2">
      <c r="A82" s="1">
        <v>81</v>
      </c>
      <c r="B82" s="2" t="s">
        <v>215</v>
      </c>
      <c r="C82" s="3">
        <v>0.82142857140000003</v>
      </c>
      <c r="D82" s="2">
        <v>34</v>
      </c>
      <c r="E82" s="1">
        <v>6</v>
      </c>
      <c r="F82" s="3">
        <v>0.83333333330000003</v>
      </c>
      <c r="G82" s="3">
        <v>0.44675925929999999</v>
      </c>
      <c r="H82" s="3">
        <v>0.1918650794</v>
      </c>
      <c r="I82" s="3">
        <v>1.19047619E-2</v>
      </c>
      <c r="J82" s="3">
        <v>0.4109126984</v>
      </c>
      <c r="K82" s="5">
        <v>2</v>
      </c>
      <c r="L82" s="5">
        <v>2</v>
      </c>
      <c r="M82" s="1" t="s">
        <v>172</v>
      </c>
      <c r="N82" s="1" t="s">
        <v>172</v>
      </c>
      <c r="O82" s="3">
        <f t="shared" si="2"/>
        <v>0.17996031749999999</v>
      </c>
      <c r="P82" s="7" t="s">
        <v>383</v>
      </c>
      <c r="Q82" s="7" t="s">
        <v>46</v>
      </c>
      <c r="R82" s="6">
        <v>0.32344030968999998</v>
      </c>
      <c r="S82" s="3">
        <v>0.22976395826400001</v>
      </c>
      <c r="T82" s="1" t="s">
        <v>216</v>
      </c>
    </row>
    <row r="83" spans="1:21" x14ac:dyDescent="0.2">
      <c r="A83" s="1">
        <v>82</v>
      </c>
      <c r="B83" s="2" t="s">
        <v>217</v>
      </c>
      <c r="C83" s="3">
        <v>0.82246376809999999</v>
      </c>
      <c r="D83" s="2">
        <v>169</v>
      </c>
      <c r="E83" s="1">
        <v>4</v>
      </c>
      <c r="F83" s="3">
        <v>0.63896791529999997</v>
      </c>
      <c r="G83" s="3">
        <v>0.91944444449999996</v>
      </c>
      <c r="H83" s="3">
        <v>0.45632642210000002</v>
      </c>
      <c r="I83" s="3">
        <v>0.83676470589999996</v>
      </c>
      <c r="J83" s="3">
        <v>9.9758454100000005E-2</v>
      </c>
      <c r="K83" s="5">
        <v>1</v>
      </c>
      <c r="L83" s="5">
        <v>4</v>
      </c>
      <c r="M83" s="1" t="s">
        <v>34</v>
      </c>
      <c r="N83" s="1" t="s">
        <v>33</v>
      </c>
      <c r="O83" s="3">
        <f t="shared" si="2"/>
        <v>-0.38043828379999994</v>
      </c>
      <c r="P83" s="7" t="s">
        <v>382</v>
      </c>
      <c r="Q83" s="7" t="s">
        <v>21</v>
      </c>
      <c r="R83" s="6">
        <v>0.78923246553399995</v>
      </c>
      <c r="S83" s="3">
        <v>0.86208713305100004</v>
      </c>
      <c r="T83" s="1" t="s">
        <v>218</v>
      </c>
    </row>
    <row r="84" spans="1:21" x14ac:dyDescent="0.2">
      <c r="A84" s="1">
        <v>83</v>
      </c>
      <c r="B84" s="2" t="s">
        <v>219</v>
      </c>
      <c r="C84" s="3">
        <v>0.84761904759999995</v>
      </c>
      <c r="D84" s="2">
        <v>10</v>
      </c>
      <c r="E84" s="1">
        <v>5</v>
      </c>
      <c r="F84" s="3">
        <v>0.1638095238</v>
      </c>
      <c r="G84" s="3">
        <v>0.92</v>
      </c>
      <c r="H84" s="3">
        <v>1</v>
      </c>
      <c r="I84" s="3">
        <v>0.65238095240000005</v>
      </c>
      <c r="J84" s="3">
        <v>0.99199999999999999</v>
      </c>
      <c r="K84" s="5">
        <v>5</v>
      </c>
      <c r="L84" s="5">
        <v>5</v>
      </c>
      <c r="M84" s="1" t="s">
        <v>68</v>
      </c>
      <c r="N84" s="1" t="s">
        <v>30</v>
      </c>
      <c r="O84" s="3">
        <f t="shared" si="2"/>
        <v>0.34761904759999995</v>
      </c>
      <c r="P84" s="7" t="s">
        <v>382</v>
      </c>
      <c r="Q84" s="7" t="s">
        <v>27</v>
      </c>
      <c r="R84" s="6">
        <v>0.88847021856999997</v>
      </c>
      <c r="S84" s="3">
        <v>0.95279622324400004</v>
      </c>
      <c r="T84" s="1" t="s">
        <v>220</v>
      </c>
    </row>
    <row r="85" spans="1:21" ht="12.75" customHeight="1" x14ac:dyDescent="0.2">
      <c r="A85" s="1">
        <v>84</v>
      </c>
      <c r="B85" s="2" t="s">
        <v>221</v>
      </c>
      <c r="C85" s="3">
        <v>0.95094152229999995</v>
      </c>
      <c r="D85" s="2">
        <v>454</v>
      </c>
      <c r="E85" s="1">
        <v>6</v>
      </c>
      <c r="F85" s="3">
        <v>7.9365079000000005E-3</v>
      </c>
      <c r="G85" s="3">
        <v>0.73820662770000001</v>
      </c>
      <c r="H85" s="3">
        <v>0.84550960740000003</v>
      </c>
      <c r="I85" s="3">
        <v>0.95094152229999995</v>
      </c>
      <c r="J85" s="3">
        <v>0</v>
      </c>
      <c r="K85" s="5">
        <v>5</v>
      </c>
      <c r="L85" s="5">
        <v>5</v>
      </c>
      <c r="M85" s="1" t="s">
        <v>30</v>
      </c>
      <c r="N85" s="1" t="s">
        <v>30</v>
      </c>
      <c r="O85" s="3">
        <f t="shared" si="2"/>
        <v>-0.10543191489999992</v>
      </c>
      <c r="P85" s="7" t="s">
        <v>383</v>
      </c>
      <c r="Q85" s="7" t="s">
        <v>21</v>
      </c>
      <c r="R85" s="6">
        <v>0.80635292278399995</v>
      </c>
      <c r="S85" s="3">
        <v>0.83433606269500005</v>
      </c>
    </row>
    <row r="86" spans="1:21" ht="12.75" customHeight="1" x14ac:dyDescent="0.2">
      <c r="A86" s="1">
        <v>85</v>
      </c>
      <c r="B86" s="2" t="s">
        <v>222</v>
      </c>
      <c r="C86" s="3">
        <v>0.81404301239999999</v>
      </c>
      <c r="D86" s="2">
        <v>679</v>
      </c>
      <c r="E86" s="1">
        <v>9</v>
      </c>
      <c r="F86" s="3">
        <v>7.0966875299999996E-2</v>
      </c>
      <c r="G86" s="3">
        <v>0.83746991719999997</v>
      </c>
      <c r="H86" s="3">
        <v>0.49110917160000001</v>
      </c>
      <c r="I86" s="3">
        <v>0.83972639940000005</v>
      </c>
      <c r="J86" s="3">
        <v>0.85856343820000003</v>
      </c>
      <c r="K86" s="5">
        <v>4</v>
      </c>
      <c r="L86" s="5">
        <v>4</v>
      </c>
      <c r="M86" s="1" t="s">
        <v>34</v>
      </c>
      <c r="N86" s="1" t="s">
        <v>197</v>
      </c>
      <c r="O86" s="3">
        <f t="shared" si="2"/>
        <v>-0.34861722780000004</v>
      </c>
      <c r="P86" s="7" t="s">
        <v>383</v>
      </c>
      <c r="Q86" s="7" t="s">
        <v>21</v>
      </c>
      <c r="R86" s="6">
        <v>0.79315704994400005</v>
      </c>
      <c r="S86" s="3">
        <v>0.921581263968</v>
      </c>
      <c r="T86" s="1" t="s">
        <v>223</v>
      </c>
    </row>
    <row r="87" spans="1:21" ht="12.75" customHeight="1" x14ac:dyDescent="0.2">
      <c r="A87" s="1">
        <v>86</v>
      </c>
      <c r="B87" s="2" t="s">
        <v>224</v>
      </c>
      <c r="C87" s="3">
        <v>0.87707063330000001</v>
      </c>
      <c r="D87" s="2">
        <v>1056</v>
      </c>
      <c r="E87" s="1">
        <v>6</v>
      </c>
      <c r="F87" s="3">
        <v>0.1127772675</v>
      </c>
      <c r="G87" s="3">
        <v>9.8659506499999994E-2</v>
      </c>
      <c r="H87" s="3">
        <v>8.7943486500000001E-2</v>
      </c>
      <c r="I87" s="3">
        <v>0.17532062479999999</v>
      </c>
      <c r="J87" s="3">
        <v>0.93639726769999998</v>
      </c>
      <c r="K87" s="5">
        <v>5</v>
      </c>
      <c r="L87" s="5">
        <v>5</v>
      </c>
      <c r="M87" s="1" t="s">
        <v>68</v>
      </c>
      <c r="N87" s="1" t="s">
        <v>30</v>
      </c>
      <c r="O87" s="3">
        <f t="shared" si="2"/>
        <v>-8.737713829999999E-2</v>
      </c>
      <c r="P87" s="7" t="s">
        <v>382</v>
      </c>
      <c r="Q87" s="7" t="s">
        <v>21</v>
      </c>
      <c r="R87" s="6">
        <v>0.75902033477599995</v>
      </c>
      <c r="S87" s="3">
        <v>0.88051259146899996</v>
      </c>
      <c r="T87" s="1" t="s">
        <v>225</v>
      </c>
    </row>
    <row r="88" spans="1:21" ht="12.75" customHeight="1" x14ac:dyDescent="0.2">
      <c r="A88" s="1">
        <v>87</v>
      </c>
      <c r="B88" s="2" t="s">
        <v>226</v>
      </c>
      <c r="C88" s="3">
        <v>0.90304722370000001</v>
      </c>
      <c r="D88" s="2">
        <v>141</v>
      </c>
      <c r="E88" s="1">
        <v>4</v>
      </c>
      <c r="F88" s="3">
        <v>0.46666666670000001</v>
      </c>
      <c r="G88" s="3">
        <v>0.60353535349999998</v>
      </c>
      <c r="H88" s="3">
        <v>0.94850176909999995</v>
      </c>
      <c r="I88" s="3">
        <v>5.7692307700000001E-2</v>
      </c>
      <c r="J88" s="3">
        <v>4.5454545499999999E-2</v>
      </c>
      <c r="K88" s="5">
        <v>4</v>
      </c>
      <c r="L88" s="5">
        <v>4</v>
      </c>
      <c r="M88" s="1" t="s">
        <v>161</v>
      </c>
      <c r="N88" s="1" t="s">
        <v>33</v>
      </c>
      <c r="O88" s="3">
        <f t="shared" si="2"/>
        <v>0.89080946139999995</v>
      </c>
      <c r="P88" s="7" t="s">
        <v>383</v>
      </c>
      <c r="Q88" s="7" t="s">
        <v>21</v>
      </c>
      <c r="R88" s="6">
        <v>0.89201866891399995</v>
      </c>
      <c r="S88" s="6">
        <v>0.90836520330000003</v>
      </c>
      <c r="T88" s="1" t="s">
        <v>227</v>
      </c>
    </row>
    <row r="89" spans="1:21" ht="12.75" customHeight="1" x14ac:dyDescent="0.2">
      <c r="A89" s="1">
        <v>88</v>
      </c>
      <c r="B89" s="2" t="s">
        <v>228</v>
      </c>
      <c r="C89" s="3">
        <v>0.90428571430000004</v>
      </c>
      <c r="D89" s="2">
        <v>81</v>
      </c>
      <c r="E89" s="1">
        <v>5</v>
      </c>
      <c r="F89" s="3">
        <v>0.78428571430000005</v>
      </c>
      <c r="G89" s="3">
        <v>0.71692307690000001</v>
      </c>
      <c r="H89" s="3">
        <v>0.97095238100000003</v>
      </c>
      <c r="I89" s="3">
        <v>0.32848484849999998</v>
      </c>
      <c r="J89" s="3">
        <v>0.10416666669999999</v>
      </c>
      <c r="K89" s="5">
        <v>5</v>
      </c>
      <c r="L89" s="5">
        <v>5</v>
      </c>
      <c r="M89" s="1" t="s">
        <v>30</v>
      </c>
      <c r="N89" s="1" t="s">
        <v>30</v>
      </c>
      <c r="O89" s="3">
        <f t="shared" si="2"/>
        <v>0.64246753249999999</v>
      </c>
      <c r="P89" s="7" t="s">
        <v>382</v>
      </c>
      <c r="Q89" s="7" t="s">
        <v>27</v>
      </c>
      <c r="R89" s="6">
        <v>0.89488293483100001</v>
      </c>
      <c r="S89" s="3">
        <v>0.72177519259599998</v>
      </c>
      <c r="T89" s="1" t="s">
        <v>229</v>
      </c>
    </row>
    <row r="90" spans="1:21" ht="12.75" customHeight="1" x14ac:dyDescent="0.2">
      <c r="A90" s="1">
        <v>89</v>
      </c>
      <c r="B90" s="2" t="s">
        <v>230</v>
      </c>
      <c r="C90" s="3">
        <v>0.81133335390000005</v>
      </c>
      <c r="D90" s="2">
        <v>639</v>
      </c>
      <c r="E90" s="1">
        <v>5</v>
      </c>
      <c r="F90" s="3">
        <v>0.56259925190000004</v>
      </c>
      <c r="G90" s="3">
        <v>0.4620640486</v>
      </c>
      <c r="H90" s="3">
        <v>0.12125131629999999</v>
      </c>
      <c r="I90" s="3">
        <v>0.93258467020000002</v>
      </c>
      <c r="J90" s="3">
        <v>0.58749449919999996</v>
      </c>
      <c r="K90" s="5">
        <v>5</v>
      </c>
      <c r="L90" s="5">
        <v>5</v>
      </c>
      <c r="M90" s="1" t="s">
        <v>175</v>
      </c>
      <c r="N90" s="1" t="s">
        <v>68</v>
      </c>
      <c r="O90" s="3">
        <f t="shared" si="2"/>
        <v>-0.81133335390000005</v>
      </c>
      <c r="P90" s="7" t="s">
        <v>383</v>
      </c>
      <c r="Q90" s="7" t="s">
        <v>21</v>
      </c>
      <c r="R90" s="6">
        <v>0.88428669040899999</v>
      </c>
      <c r="S90" s="3">
        <v>0.93366068388300005</v>
      </c>
      <c r="T90" s="1" t="s">
        <v>231</v>
      </c>
    </row>
    <row r="91" spans="1:21" ht="12.75" customHeight="1" x14ac:dyDescent="0.2">
      <c r="A91" s="1">
        <v>90</v>
      </c>
      <c r="B91" s="2" t="s">
        <v>232</v>
      </c>
      <c r="C91" s="3">
        <v>0.82526496429999996</v>
      </c>
      <c r="D91" s="2">
        <v>642</v>
      </c>
      <c r="E91" s="1">
        <v>24</v>
      </c>
      <c r="F91" s="3">
        <v>0.92864219110000001</v>
      </c>
      <c r="G91" s="3">
        <v>0.90989699840000005</v>
      </c>
      <c r="H91" s="3">
        <v>0.64215219040000004</v>
      </c>
      <c r="I91" s="3">
        <v>0.1238703132</v>
      </c>
      <c r="J91" s="3">
        <v>0.66682364819999995</v>
      </c>
      <c r="K91" s="5">
        <v>3</v>
      </c>
      <c r="L91" s="5">
        <v>3</v>
      </c>
      <c r="M91" s="1" t="s">
        <v>19</v>
      </c>
      <c r="N91" s="1" t="s">
        <v>89</v>
      </c>
      <c r="O91" s="3">
        <f t="shared" si="2"/>
        <v>0.51828187720000007</v>
      </c>
      <c r="P91" s="7" t="s">
        <v>386</v>
      </c>
      <c r="Q91" s="7" t="s">
        <v>21</v>
      </c>
      <c r="R91" s="6">
        <v>0.91134474535900001</v>
      </c>
      <c r="S91" s="3">
        <v>0.902994612305</v>
      </c>
      <c r="T91" s="1" t="s">
        <v>233</v>
      </c>
    </row>
    <row r="92" spans="1:21" ht="12.75" customHeight="1" x14ac:dyDescent="0.2">
      <c r="A92" s="1">
        <v>91</v>
      </c>
      <c r="B92" s="2" t="s">
        <v>234</v>
      </c>
      <c r="C92" s="3">
        <v>0.81363636360000002</v>
      </c>
      <c r="D92" s="2">
        <v>147</v>
      </c>
      <c r="E92" s="1">
        <v>5</v>
      </c>
      <c r="F92" s="3">
        <v>0.52857142859999995</v>
      </c>
      <c r="G92" s="3">
        <v>3.6363636400000003E-2</v>
      </c>
      <c r="H92" s="3">
        <v>0.31500488760000001</v>
      </c>
      <c r="I92" s="3">
        <v>0.47857142860000002</v>
      </c>
      <c r="J92" s="3">
        <v>0.85</v>
      </c>
      <c r="K92" s="5">
        <v>5</v>
      </c>
      <c r="L92" s="5">
        <v>5</v>
      </c>
      <c r="M92" s="1" t="s">
        <v>197</v>
      </c>
      <c r="N92" s="1" t="s">
        <v>148</v>
      </c>
      <c r="O92" s="3">
        <f t="shared" si="2"/>
        <v>-0.16356654100000001</v>
      </c>
      <c r="P92" s="7" t="s">
        <v>387</v>
      </c>
      <c r="Q92" s="7" t="s">
        <v>21</v>
      </c>
      <c r="R92" s="6">
        <v>0.238085268993</v>
      </c>
      <c r="S92" s="3">
        <v>0.85199876033800004</v>
      </c>
      <c r="T92" s="1" t="s">
        <v>235</v>
      </c>
      <c r="U92" s="7" t="s">
        <v>415</v>
      </c>
    </row>
    <row r="93" spans="1:21" ht="12.75" customHeight="1" x14ac:dyDescent="0.2">
      <c r="A93" s="1">
        <v>92</v>
      </c>
      <c r="B93" s="2" t="s">
        <v>236</v>
      </c>
      <c r="C93" s="3">
        <v>0.81226348599999998</v>
      </c>
      <c r="D93" s="2">
        <v>298</v>
      </c>
      <c r="E93" s="1">
        <v>5</v>
      </c>
      <c r="F93" s="3">
        <v>0.37023809520000001</v>
      </c>
      <c r="G93" s="3">
        <v>0.1201190476</v>
      </c>
      <c r="H93" s="3">
        <v>0.86112903220000003</v>
      </c>
      <c r="I93" s="3">
        <v>0.58659897289999996</v>
      </c>
      <c r="J93" s="3">
        <v>7.5294117600000002E-2</v>
      </c>
      <c r="K93" s="5">
        <v>4</v>
      </c>
      <c r="L93" s="5">
        <v>4</v>
      </c>
      <c r="M93" s="1" t="s">
        <v>30</v>
      </c>
      <c r="N93" s="1" t="s">
        <v>34</v>
      </c>
      <c r="O93" s="3">
        <f t="shared" si="2"/>
        <v>0.27453005930000007</v>
      </c>
      <c r="P93" s="7" t="s">
        <v>382</v>
      </c>
      <c r="Q93" s="7" t="s">
        <v>27</v>
      </c>
      <c r="R93" s="6">
        <v>0.75493063925500004</v>
      </c>
      <c r="S93" s="3">
        <v>0.84067865882600001</v>
      </c>
      <c r="T93" s="1" t="s">
        <v>237</v>
      </c>
    </row>
    <row r="94" spans="1:21" ht="12.75" customHeight="1" x14ac:dyDescent="0.2">
      <c r="A94" s="1">
        <v>93</v>
      </c>
      <c r="B94" s="2" t="s">
        <v>238</v>
      </c>
      <c r="C94" s="3">
        <v>0.86506947590000005</v>
      </c>
      <c r="D94" s="2">
        <v>109</v>
      </c>
      <c r="E94" s="1">
        <v>5</v>
      </c>
      <c r="F94" s="3">
        <v>0.16405948340000001</v>
      </c>
      <c r="G94" s="3">
        <v>0.29903862380000001</v>
      </c>
      <c r="H94" s="3">
        <v>0.97108333329999996</v>
      </c>
      <c r="I94" s="3">
        <v>0.96614057239999995</v>
      </c>
      <c r="J94" s="3">
        <v>0.25178994919999997</v>
      </c>
      <c r="K94" s="5">
        <v>5</v>
      </c>
      <c r="L94" s="5">
        <v>5</v>
      </c>
      <c r="M94" s="1" t="s">
        <v>30</v>
      </c>
      <c r="N94" s="1" t="s">
        <v>30</v>
      </c>
      <c r="O94" s="3">
        <f t="shared" si="2"/>
        <v>4.9427609000000094E-3</v>
      </c>
      <c r="P94" s="7" t="s">
        <v>383</v>
      </c>
      <c r="Q94" s="7" t="s">
        <v>27</v>
      </c>
      <c r="R94" s="6">
        <v>0.76387368273099998</v>
      </c>
      <c r="S94" s="3">
        <v>0.91848570321400003</v>
      </c>
      <c r="T94" s="1" t="s">
        <v>239</v>
      </c>
    </row>
    <row r="95" spans="1:21" ht="12.75" customHeight="1" x14ac:dyDescent="0.2">
      <c r="A95" s="1">
        <v>94</v>
      </c>
      <c r="B95" s="2" t="s">
        <v>240</v>
      </c>
      <c r="C95" s="3">
        <v>0.86398809519999997</v>
      </c>
      <c r="D95" s="2">
        <v>67</v>
      </c>
      <c r="E95" s="1">
        <v>4</v>
      </c>
      <c r="F95" s="3">
        <v>0</v>
      </c>
      <c r="G95" s="3">
        <v>0.33333333329999998</v>
      </c>
      <c r="H95" s="3">
        <v>0.84718137250000003</v>
      </c>
      <c r="I95" s="3">
        <v>0.81160714290000002</v>
      </c>
      <c r="J95" s="3">
        <v>0.7834429825</v>
      </c>
      <c r="K95" s="5">
        <v>5</v>
      </c>
      <c r="L95" s="5">
        <v>5</v>
      </c>
      <c r="M95" s="1" t="s">
        <v>30</v>
      </c>
      <c r="N95" s="1" t="s">
        <v>30</v>
      </c>
      <c r="O95" s="3">
        <f t="shared" si="2"/>
        <v>3.5574229600000007E-2</v>
      </c>
      <c r="P95" s="7" t="s">
        <v>383</v>
      </c>
      <c r="Q95" s="7" t="s">
        <v>27</v>
      </c>
      <c r="R95" s="6">
        <v>0.90114194921299995</v>
      </c>
      <c r="S95" s="3">
        <v>0.58673040956099998</v>
      </c>
      <c r="T95" s="1" t="s">
        <v>241</v>
      </c>
    </row>
    <row r="96" spans="1:21" ht="12.75" customHeight="1" x14ac:dyDescent="0.2">
      <c r="A96" s="1">
        <v>95</v>
      </c>
      <c r="B96" s="2" t="s">
        <v>242</v>
      </c>
      <c r="C96" s="3">
        <v>0.83224637680000002</v>
      </c>
      <c r="D96" s="2">
        <v>75</v>
      </c>
      <c r="E96" s="1">
        <v>4</v>
      </c>
      <c r="F96" s="3">
        <v>0.05</v>
      </c>
      <c r="G96" s="3">
        <v>0.60996240599999996</v>
      </c>
      <c r="H96" s="3">
        <v>0.39585675910000001</v>
      </c>
      <c r="I96" s="3">
        <v>0.88224637679999995</v>
      </c>
      <c r="J96" s="3">
        <v>0.43092105260000002</v>
      </c>
      <c r="K96" s="5">
        <v>4</v>
      </c>
      <c r="L96" s="5">
        <v>4</v>
      </c>
      <c r="M96" s="1" t="s">
        <v>34</v>
      </c>
      <c r="N96" s="1" t="s">
        <v>243</v>
      </c>
      <c r="O96" s="3">
        <f t="shared" si="2"/>
        <v>-0.48638961769999994</v>
      </c>
      <c r="P96" s="7" t="s">
        <v>383</v>
      </c>
      <c r="Q96" s="7" t="s">
        <v>21</v>
      </c>
      <c r="R96" s="6">
        <v>0.48002370937299998</v>
      </c>
      <c r="S96" s="3">
        <v>0.90775294742799995</v>
      </c>
      <c r="T96" s="1" t="s">
        <v>244</v>
      </c>
    </row>
    <row r="97" spans="1:21" ht="12.75" customHeight="1" x14ac:dyDescent="0.2">
      <c r="A97" s="1">
        <v>96</v>
      </c>
      <c r="B97" s="2" t="s">
        <v>245</v>
      </c>
      <c r="C97" s="3">
        <v>0.8276643991</v>
      </c>
      <c r="D97" s="2">
        <v>93</v>
      </c>
      <c r="E97" s="1">
        <v>7</v>
      </c>
      <c r="F97" s="3">
        <v>0.8276643991</v>
      </c>
      <c r="G97" s="3">
        <v>1.2987013E-2</v>
      </c>
      <c r="H97" s="3">
        <v>0</v>
      </c>
      <c r="I97" s="3">
        <v>6.8027210999999999E-3</v>
      </c>
      <c r="J97" s="3">
        <v>0</v>
      </c>
      <c r="K97" s="5">
        <v>1</v>
      </c>
      <c r="L97" s="5">
        <v>1</v>
      </c>
      <c r="M97" s="1" t="s">
        <v>246</v>
      </c>
      <c r="N97" s="1" t="s">
        <v>247</v>
      </c>
      <c r="O97" s="3">
        <f t="shared" si="2"/>
        <v>-6.8027210999999999E-3</v>
      </c>
      <c r="P97" s="7" t="s">
        <v>384</v>
      </c>
      <c r="Q97" s="7" t="s">
        <v>46</v>
      </c>
      <c r="R97" s="6">
        <v>4.2717966413599998E-2</v>
      </c>
      <c r="S97" s="3">
        <v>1.11764705882E-2</v>
      </c>
      <c r="T97" s="1" t="s">
        <v>248</v>
      </c>
    </row>
    <row r="98" spans="1:21" ht="12.75" customHeight="1" x14ac:dyDescent="0.2">
      <c r="A98" s="1">
        <v>97</v>
      </c>
      <c r="B98" s="2" t="s">
        <v>249</v>
      </c>
      <c r="C98" s="3">
        <v>0.87902340680000002</v>
      </c>
      <c r="D98" s="2">
        <v>296</v>
      </c>
      <c r="E98" s="1">
        <v>4</v>
      </c>
      <c r="F98" s="3">
        <v>0.13998682479999999</v>
      </c>
      <c r="G98" s="3">
        <v>0.1421616809</v>
      </c>
      <c r="H98" s="3">
        <v>0.95902340679999998</v>
      </c>
      <c r="I98" s="3">
        <v>0.52604497279999995</v>
      </c>
      <c r="J98" s="3">
        <v>9.2857142899999995E-2</v>
      </c>
      <c r="K98" s="5">
        <v>3</v>
      </c>
      <c r="L98" s="5">
        <v>3</v>
      </c>
      <c r="M98" s="1" t="s">
        <v>19</v>
      </c>
      <c r="N98" s="1" t="s">
        <v>19</v>
      </c>
      <c r="O98" s="3">
        <f t="shared" ref="O98:O129" si="3">H98-I98</f>
        <v>0.43297843400000002</v>
      </c>
      <c r="P98" s="7" t="s">
        <v>382</v>
      </c>
      <c r="Q98" s="7" t="s">
        <v>27</v>
      </c>
      <c r="R98" s="6">
        <v>0.98092238954599997</v>
      </c>
      <c r="S98" s="3">
        <v>0.96108391179899999</v>
      </c>
      <c r="T98" s="1" t="s">
        <v>250</v>
      </c>
    </row>
    <row r="99" spans="1:21" ht="12.75" customHeight="1" x14ac:dyDescent="0.2">
      <c r="A99" s="1">
        <v>98</v>
      </c>
      <c r="B99" s="2" t="s">
        <v>251</v>
      </c>
      <c r="C99" s="3">
        <v>0.91007125339999995</v>
      </c>
      <c r="D99" s="2">
        <v>356</v>
      </c>
      <c r="E99" s="1">
        <v>17</v>
      </c>
      <c r="F99" s="3">
        <v>0.90198955930000002</v>
      </c>
      <c r="G99" s="3">
        <v>0.9500194502</v>
      </c>
      <c r="H99" s="3">
        <v>7.7246899699999996E-2</v>
      </c>
      <c r="I99" s="3">
        <v>0.93713359949999997</v>
      </c>
      <c r="J99" s="3">
        <v>0.93104555200000005</v>
      </c>
      <c r="K99" s="5">
        <v>4</v>
      </c>
      <c r="L99" s="5">
        <v>5</v>
      </c>
      <c r="M99" s="1" t="s">
        <v>136</v>
      </c>
      <c r="N99" s="1" t="s">
        <v>30</v>
      </c>
      <c r="O99" s="3">
        <f t="shared" si="3"/>
        <v>-0.85988669979999999</v>
      </c>
      <c r="P99" s="7" t="s">
        <v>383</v>
      </c>
      <c r="Q99" s="7" t="s">
        <v>27</v>
      </c>
      <c r="R99" s="6">
        <v>0.97159718471800005</v>
      </c>
      <c r="S99" s="3">
        <v>0.85544519990900003</v>
      </c>
      <c r="T99" s="1" t="s">
        <v>252</v>
      </c>
      <c r="U99" s="7" t="s">
        <v>409</v>
      </c>
    </row>
    <row r="100" spans="1:21" ht="12.75" customHeight="1" x14ac:dyDescent="0.2">
      <c r="A100" s="1">
        <v>99</v>
      </c>
      <c r="B100" s="2" t="s">
        <v>253</v>
      </c>
      <c r="C100" s="3">
        <v>0.84080298789999997</v>
      </c>
      <c r="D100" s="2">
        <v>16</v>
      </c>
      <c r="E100" s="1">
        <v>4</v>
      </c>
      <c r="F100" s="3">
        <v>1</v>
      </c>
      <c r="G100" s="3">
        <v>0.28914141409999999</v>
      </c>
      <c r="H100" s="3">
        <v>0.30930356190000002</v>
      </c>
      <c r="I100" s="3">
        <v>0.22169701210000001</v>
      </c>
      <c r="J100" s="3">
        <v>0.375</v>
      </c>
      <c r="K100" s="5">
        <v>2</v>
      </c>
      <c r="L100" s="5">
        <v>4</v>
      </c>
      <c r="M100" s="1" t="s">
        <v>172</v>
      </c>
      <c r="N100" s="1" t="s">
        <v>172</v>
      </c>
      <c r="O100" s="3">
        <f t="shared" si="3"/>
        <v>8.7606549800000016E-2</v>
      </c>
      <c r="P100" s="7" t="s">
        <v>385</v>
      </c>
      <c r="Q100" s="7" t="s">
        <v>46</v>
      </c>
      <c r="R100" s="6">
        <v>3.73127794978E-2</v>
      </c>
      <c r="S100" s="3">
        <v>0.107311436491</v>
      </c>
      <c r="T100" s="1" t="s">
        <v>254</v>
      </c>
    </row>
    <row r="101" spans="1:21" ht="12.75" customHeight="1" x14ac:dyDescent="0.2">
      <c r="A101" s="1">
        <v>100</v>
      </c>
      <c r="B101" s="2" t="s">
        <v>255</v>
      </c>
      <c r="C101" s="3">
        <v>0.80170484399999997</v>
      </c>
      <c r="D101" s="2">
        <v>641</v>
      </c>
      <c r="E101" s="1">
        <v>14</v>
      </c>
      <c r="F101" s="3">
        <v>0.81738536039999998</v>
      </c>
      <c r="G101" s="3">
        <v>4.2671614099999998E-2</v>
      </c>
      <c r="H101" s="3">
        <v>0.45239188479999998</v>
      </c>
      <c r="I101" s="3">
        <v>0.42211675850000002</v>
      </c>
      <c r="J101" s="3">
        <v>0.76723666769999999</v>
      </c>
      <c r="K101" s="5">
        <v>2</v>
      </c>
      <c r="L101" s="5">
        <v>2</v>
      </c>
      <c r="M101" s="1" t="s">
        <v>41</v>
      </c>
      <c r="N101" s="1" t="s">
        <v>41</v>
      </c>
      <c r="O101" s="3">
        <f t="shared" si="3"/>
        <v>3.0275126299999955E-2</v>
      </c>
      <c r="P101" s="7" t="s">
        <v>381</v>
      </c>
      <c r="Q101" s="7" t="s">
        <v>27</v>
      </c>
      <c r="R101" s="6">
        <v>0.96226225058799997</v>
      </c>
      <c r="S101" s="3">
        <v>0.92892531823699998</v>
      </c>
      <c r="T101" s="1" t="s">
        <v>256</v>
      </c>
      <c r="U101" s="7" t="s">
        <v>413</v>
      </c>
    </row>
    <row r="102" spans="1:21" ht="12.75" customHeight="1" x14ac:dyDescent="0.2">
      <c r="A102" s="1">
        <v>101</v>
      </c>
      <c r="B102" s="2" t="s">
        <v>257</v>
      </c>
      <c r="C102" s="3">
        <v>0.85301519609999998</v>
      </c>
      <c r="D102" s="2">
        <v>84</v>
      </c>
      <c r="E102" s="1">
        <v>5</v>
      </c>
      <c r="F102" s="3">
        <v>0.44642857139999997</v>
      </c>
      <c r="G102" s="3">
        <v>0.40683473390000002</v>
      </c>
      <c r="H102" s="3">
        <v>0.1124609944</v>
      </c>
      <c r="I102" s="3">
        <v>0.91842231839999999</v>
      </c>
      <c r="J102" s="3">
        <v>0.94166666669999999</v>
      </c>
      <c r="K102" s="5">
        <v>5</v>
      </c>
      <c r="L102" s="5">
        <v>5</v>
      </c>
      <c r="M102" s="1" t="s">
        <v>258</v>
      </c>
      <c r="N102" s="1" t="s">
        <v>68</v>
      </c>
      <c r="O102" s="3">
        <f t="shared" si="3"/>
        <v>-0.80596132399999998</v>
      </c>
      <c r="P102" s="7" t="s">
        <v>383</v>
      </c>
      <c r="Q102" s="7" t="s">
        <v>27</v>
      </c>
      <c r="R102" s="6">
        <v>0.89418433186599999</v>
      </c>
      <c r="S102" s="3">
        <v>0.77315749474600004</v>
      </c>
      <c r="T102" s="1" t="s">
        <v>259</v>
      </c>
      <c r="U102" s="7"/>
    </row>
    <row r="103" spans="1:21" ht="12.75" customHeight="1" x14ac:dyDescent="0.2">
      <c r="A103" s="1">
        <v>102</v>
      </c>
      <c r="B103" s="2" t="s">
        <v>260</v>
      </c>
      <c r="C103" s="3">
        <v>1</v>
      </c>
      <c r="D103" s="2">
        <v>134</v>
      </c>
      <c r="E103" s="1">
        <v>4</v>
      </c>
      <c r="F103" s="3">
        <v>1</v>
      </c>
      <c r="G103" s="3">
        <v>0.84499999999999997</v>
      </c>
      <c r="H103" s="3">
        <v>0.35714285709999999</v>
      </c>
      <c r="I103" s="3">
        <v>0</v>
      </c>
      <c r="J103" s="3">
        <v>0.58936651579999999</v>
      </c>
      <c r="K103" s="5">
        <v>4</v>
      </c>
      <c r="L103" s="5">
        <v>1</v>
      </c>
      <c r="M103" s="1" t="s">
        <v>34</v>
      </c>
      <c r="N103" s="1" t="s">
        <v>26</v>
      </c>
      <c r="O103" s="3">
        <f t="shared" si="3"/>
        <v>0.35714285709999999</v>
      </c>
      <c r="P103" s="7" t="s">
        <v>382</v>
      </c>
      <c r="Q103" s="7" t="s">
        <v>21</v>
      </c>
      <c r="R103" s="6">
        <v>0.64278051572899997</v>
      </c>
      <c r="S103" s="3">
        <v>0.55077856563600003</v>
      </c>
      <c r="T103" s="1" t="s">
        <v>261</v>
      </c>
    </row>
    <row r="104" spans="1:21" ht="12.75" customHeight="1" x14ac:dyDescent="0.2">
      <c r="A104" s="1">
        <v>103</v>
      </c>
      <c r="B104" s="2" t="s">
        <v>262</v>
      </c>
      <c r="C104" s="3">
        <v>0.81175356870000004</v>
      </c>
      <c r="D104" s="2">
        <v>122</v>
      </c>
      <c r="E104" s="1">
        <v>8</v>
      </c>
      <c r="F104" s="3">
        <v>0.88749999999999996</v>
      </c>
      <c r="G104" s="3">
        <v>0.47185695750000001</v>
      </c>
      <c r="H104" s="3">
        <v>0.12336547890000001</v>
      </c>
      <c r="I104" s="3">
        <v>0.87896007499999995</v>
      </c>
      <c r="J104" s="3">
        <v>0.52035256409999997</v>
      </c>
      <c r="K104" s="5">
        <v>4</v>
      </c>
      <c r="L104" s="5">
        <v>4</v>
      </c>
      <c r="M104" s="1" t="s">
        <v>196</v>
      </c>
      <c r="N104" s="1" t="s">
        <v>33</v>
      </c>
      <c r="O104" s="3">
        <f t="shared" si="3"/>
        <v>-0.7555945960999999</v>
      </c>
      <c r="P104" s="7" t="s">
        <v>387</v>
      </c>
      <c r="Q104" s="7" t="s">
        <v>21</v>
      </c>
      <c r="R104" s="6">
        <v>0.93799786074900005</v>
      </c>
      <c r="S104" s="3">
        <v>0.63984146958699994</v>
      </c>
      <c r="T104" s="1" t="s">
        <v>263</v>
      </c>
    </row>
    <row r="105" spans="1:21" ht="12.75" customHeight="1" x14ac:dyDescent="0.2">
      <c r="A105" s="1">
        <v>104</v>
      </c>
      <c r="B105" s="2" t="s">
        <v>264</v>
      </c>
      <c r="C105" s="3">
        <v>0.90492724869999996</v>
      </c>
      <c r="D105" s="2">
        <v>604</v>
      </c>
      <c r="E105" s="1">
        <v>6</v>
      </c>
      <c r="F105" s="3">
        <v>0.67969576720000002</v>
      </c>
      <c r="G105" s="3">
        <v>4.16666667E-2</v>
      </c>
      <c r="H105" s="3">
        <v>0.94659391530000003</v>
      </c>
      <c r="I105" s="3">
        <v>0.49865055219999999</v>
      </c>
      <c r="J105" s="3">
        <v>8.0555555599999995E-2</v>
      </c>
      <c r="K105" s="5">
        <v>5</v>
      </c>
      <c r="L105" s="5">
        <v>5</v>
      </c>
      <c r="M105" s="1" t="s">
        <v>30</v>
      </c>
      <c r="N105" s="1" t="s">
        <v>68</v>
      </c>
      <c r="O105" s="3">
        <f t="shared" si="3"/>
        <v>0.44794336310000005</v>
      </c>
      <c r="P105" s="7" t="s">
        <v>382</v>
      </c>
      <c r="Q105" s="7" t="s">
        <v>27</v>
      </c>
      <c r="R105" s="6">
        <v>0.79825519982899995</v>
      </c>
      <c r="S105" s="3">
        <v>0.64567834016000003</v>
      </c>
      <c r="T105" s="1" t="s">
        <v>265</v>
      </c>
    </row>
    <row r="106" spans="1:21" ht="12.75" customHeight="1" x14ac:dyDescent="0.2">
      <c r="A106" s="1">
        <v>105</v>
      </c>
      <c r="B106" s="2" t="s">
        <v>266</v>
      </c>
      <c r="C106" s="3">
        <v>0.84201519130000002</v>
      </c>
      <c r="D106" s="2">
        <v>295</v>
      </c>
      <c r="E106" s="1">
        <v>9</v>
      </c>
      <c r="F106" s="3">
        <v>7.9365079000000005E-3</v>
      </c>
      <c r="G106" s="3">
        <v>0.37353929489999999</v>
      </c>
      <c r="H106" s="3">
        <v>0.39930353169999999</v>
      </c>
      <c r="I106" s="3">
        <v>0.45841550330000003</v>
      </c>
      <c r="J106" s="3">
        <v>0.84995169920000002</v>
      </c>
      <c r="K106" s="5">
        <v>1</v>
      </c>
      <c r="L106" s="5">
        <v>1</v>
      </c>
      <c r="M106" s="1" t="s">
        <v>34</v>
      </c>
      <c r="N106" s="1" t="s">
        <v>129</v>
      </c>
      <c r="O106" s="3">
        <f t="shared" si="3"/>
        <v>-5.9111971600000035E-2</v>
      </c>
      <c r="P106" s="7" t="s">
        <v>385</v>
      </c>
      <c r="Q106" s="7" t="s">
        <v>21</v>
      </c>
      <c r="R106" s="6">
        <v>0.65027444275799995</v>
      </c>
      <c r="S106" s="3">
        <v>0.83829298652799999</v>
      </c>
      <c r="T106" s="1" t="s">
        <v>267</v>
      </c>
    </row>
    <row r="107" spans="1:21" ht="12.75" customHeight="1" x14ac:dyDescent="0.2">
      <c r="A107" s="1">
        <v>106</v>
      </c>
      <c r="B107" s="2" t="s">
        <v>268</v>
      </c>
      <c r="C107" s="3">
        <v>0.86439909299999995</v>
      </c>
      <c r="D107" s="2">
        <v>14</v>
      </c>
      <c r="E107" s="1">
        <v>7</v>
      </c>
      <c r="F107" s="3">
        <v>0.37154510299999999</v>
      </c>
      <c r="G107" s="3">
        <v>0.86439909299999995</v>
      </c>
      <c r="H107" s="3">
        <v>7.9365079399999997E-2</v>
      </c>
      <c r="I107" s="3">
        <v>0</v>
      </c>
      <c r="J107" s="3">
        <v>0.1127289377</v>
      </c>
      <c r="K107" s="5">
        <v>5</v>
      </c>
      <c r="L107" s="5">
        <v>5</v>
      </c>
      <c r="M107" s="1" t="s">
        <v>30</v>
      </c>
      <c r="N107" s="1" t="s">
        <v>30</v>
      </c>
      <c r="O107" s="3">
        <f t="shared" si="3"/>
        <v>7.9365079399999997E-2</v>
      </c>
      <c r="P107" s="7" t="s">
        <v>382</v>
      </c>
      <c r="Q107" s="7" t="s">
        <v>27</v>
      </c>
      <c r="R107" s="6">
        <v>0.96643410973499999</v>
      </c>
      <c r="S107" s="3">
        <v>0.676085288768</v>
      </c>
      <c r="T107" s="1" t="s">
        <v>269</v>
      </c>
    </row>
    <row r="108" spans="1:21" ht="12.75" customHeight="1" x14ac:dyDescent="0.2">
      <c r="A108" s="1">
        <v>107</v>
      </c>
      <c r="B108" s="2" t="s">
        <v>270</v>
      </c>
      <c r="C108" s="3">
        <v>0.80229456089999995</v>
      </c>
      <c r="D108" s="2">
        <v>525</v>
      </c>
      <c r="E108" s="1">
        <v>12</v>
      </c>
      <c r="F108" s="3">
        <v>0.90991940299999996</v>
      </c>
      <c r="G108" s="3">
        <v>0.23513456999999999</v>
      </c>
      <c r="H108" s="3">
        <v>0.51013207900000002</v>
      </c>
      <c r="I108" s="3">
        <v>0.12928288669999999</v>
      </c>
      <c r="J108" s="3">
        <v>0.57442778920000004</v>
      </c>
      <c r="K108" s="5">
        <v>5</v>
      </c>
      <c r="L108" s="5">
        <v>5</v>
      </c>
      <c r="M108" s="1" t="s">
        <v>30</v>
      </c>
      <c r="N108" s="1" t="s">
        <v>30</v>
      </c>
      <c r="O108" s="3">
        <f t="shared" si="3"/>
        <v>0.38084919230000003</v>
      </c>
      <c r="P108" s="7" t="s">
        <v>383</v>
      </c>
      <c r="Q108" s="7" t="s">
        <v>27</v>
      </c>
      <c r="R108" s="6">
        <v>0.90977342529000005</v>
      </c>
      <c r="S108" s="3">
        <v>0.64452321821299996</v>
      </c>
      <c r="T108" s="1" t="s">
        <v>271</v>
      </c>
    </row>
    <row r="109" spans="1:21" ht="12.75" customHeight="1" x14ac:dyDescent="0.2">
      <c r="A109" s="1">
        <v>108</v>
      </c>
      <c r="B109" s="2" t="s">
        <v>272</v>
      </c>
      <c r="C109" s="3">
        <v>0.9680555555</v>
      </c>
      <c r="D109" s="2">
        <v>183</v>
      </c>
      <c r="E109" s="1">
        <v>6</v>
      </c>
      <c r="F109" s="3">
        <v>0.84603174599999997</v>
      </c>
      <c r="G109" s="3">
        <v>0.85251553999999996</v>
      </c>
      <c r="H109" s="3">
        <v>0</v>
      </c>
      <c r="I109" s="3">
        <v>0.92964829289999995</v>
      </c>
      <c r="J109" s="3">
        <v>0.89926204399999998</v>
      </c>
      <c r="K109" s="5">
        <v>4</v>
      </c>
      <c r="L109" s="5">
        <v>4</v>
      </c>
      <c r="M109" s="1" t="s">
        <v>136</v>
      </c>
      <c r="N109" s="1" t="s">
        <v>33</v>
      </c>
      <c r="O109" s="3">
        <f t="shared" si="3"/>
        <v>-0.92964829289999995</v>
      </c>
      <c r="P109" s="7" t="s">
        <v>383</v>
      </c>
      <c r="Q109" s="7" t="s">
        <v>27</v>
      </c>
      <c r="R109" s="6">
        <v>0.76607048139199996</v>
      </c>
      <c r="S109" s="3">
        <v>0.80692227625400004</v>
      </c>
      <c r="T109" s="1" t="s">
        <v>273</v>
      </c>
    </row>
    <row r="110" spans="1:21" ht="12.75" customHeight="1" x14ac:dyDescent="0.2">
      <c r="A110" s="1">
        <v>109</v>
      </c>
      <c r="B110" s="2" t="s">
        <v>274</v>
      </c>
      <c r="C110" s="3">
        <v>0.96217105260000002</v>
      </c>
      <c r="D110" s="2">
        <v>467</v>
      </c>
      <c r="E110" s="1">
        <v>8</v>
      </c>
      <c r="F110" s="3">
        <v>0.90128968249999997</v>
      </c>
      <c r="G110" s="3">
        <v>0.92271990319999997</v>
      </c>
      <c r="H110" s="3">
        <v>2.3624401900000001E-2</v>
      </c>
      <c r="I110" s="3">
        <v>0.97798295449999995</v>
      </c>
      <c r="J110" s="3">
        <v>0.89583333330000003</v>
      </c>
      <c r="K110" s="5">
        <v>4</v>
      </c>
      <c r="L110" s="5">
        <v>5</v>
      </c>
      <c r="M110" s="1" t="s">
        <v>162</v>
      </c>
      <c r="N110" s="1" t="s">
        <v>197</v>
      </c>
      <c r="O110" s="3">
        <f t="shared" si="3"/>
        <v>-0.95435855259999991</v>
      </c>
      <c r="P110" s="7" t="s">
        <v>383</v>
      </c>
      <c r="Q110" s="7" t="s">
        <v>27</v>
      </c>
      <c r="R110" s="6">
        <v>0.74062160989299997</v>
      </c>
      <c r="S110" s="3">
        <v>0.88080610957299998</v>
      </c>
      <c r="T110" s="1" t="s">
        <v>275</v>
      </c>
    </row>
    <row r="111" spans="1:21" ht="12.75" customHeight="1" x14ac:dyDescent="0.2">
      <c r="A111" s="1">
        <v>110</v>
      </c>
      <c r="B111" s="2" t="s">
        <v>276</v>
      </c>
      <c r="C111" s="3">
        <v>0.81026158800000003</v>
      </c>
      <c r="D111" s="2">
        <v>256</v>
      </c>
      <c r="E111" s="1">
        <v>4</v>
      </c>
      <c r="F111" s="3">
        <v>0.57183441560000003</v>
      </c>
      <c r="G111" s="3">
        <v>0.60968188690000003</v>
      </c>
      <c r="H111" s="3">
        <v>0.87484492130000002</v>
      </c>
      <c r="I111" s="3">
        <v>6.4583333300000004E-2</v>
      </c>
      <c r="J111" s="3">
        <v>0.42043279649999998</v>
      </c>
      <c r="K111" s="5">
        <v>5</v>
      </c>
      <c r="L111" s="5">
        <v>4</v>
      </c>
      <c r="M111" s="1" t="s">
        <v>30</v>
      </c>
      <c r="N111" s="1" t="s">
        <v>162</v>
      </c>
      <c r="O111" s="3">
        <f t="shared" si="3"/>
        <v>0.81026158800000003</v>
      </c>
      <c r="P111" s="7" t="s">
        <v>382</v>
      </c>
      <c r="Q111" s="7" t="s">
        <v>21</v>
      </c>
      <c r="R111" s="6">
        <v>0.78410802209200003</v>
      </c>
      <c r="S111" s="3">
        <v>0.92029510229800005</v>
      </c>
      <c r="T111" s="1" t="s">
        <v>277</v>
      </c>
    </row>
    <row r="112" spans="1:21" ht="12.75" customHeight="1" x14ac:dyDescent="0.2">
      <c r="A112" s="1">
        <v>111</v>
      </c>
      <c r="B112" s="2" t="s">
        <v>278</v>
      </c>
      <c r="C112" s="3">
        <v>0.96428571429999999</v>
      </c>
      <c r="D112" s="2">
        <v>56</v>
      </c>
      <c r="E112" s="1">
        <v>4</v>
      </c>
      <c r="F112" s="3">
        <v>0</v>
      </c>
      <c r="G112" s="3">
        <v>0.50485312900000001</v>
      </c>
      <c r="H112" s="3">
        <v>0.96428571429999999</v>
      </c>
      <c r="I112" s="3">
        <v>2.6282051300000001E-2</v>
      </c>
      <c r="J112" s="3">
        <v>6.9852249199999994E-2</v>
      </c>
      <c r="K112" s="5">
        <v>1</v>
      </c>
      <c r="L112" s="5">
        <v>1</v>
      </c>
      <c r="M112" s="1" t="s">
        <v>162</v>
      </c>
      <c r="N112" s="1" t="s">
        <v>136</v>
      </c>
      <c r="O112" s="3">
        <f t="shared" si="3"/>
        <v>0.93800366299999993</v>
      </c>
      <c r="P112" s="7" t="s">
        <v>382</v>
      </c>
      <c r="Q112" s="7" t="s">
        <v>27</v>
      </c>
      <c r="R112" s="6">
        <v>0.11223174413299999</v>
      </c>
      <c r="S112" s="3">
        <v>0.718830309547</v>
      </c>
      <c r="T112" s="1" t="s">
        <v>279</v>
      </c>
    </row>
    <row r="113" spans="1:21" ht="12.75" customHeight="1" x14ac:dyDescent="0.2">
      <c r="A113" s="1">
        <v>112</v>
      </c>
      <c r="B113" s="2" t="s">
        <v>280</v>
      </c>
      <c r="C113" s="3">
        <v>0.81731801019999994</v>
      </c>
      <c r="D113" s="2">
        <v>299</v>
      </c>
      <c r="E113" s="1">
        <v>5</v>
      </c>
      <c r="F113" s="3">
        <v>6.7619047599999996E-2</v>
      </c>
      <c r="G113" s="3">
        <v>6.7500000000000004E-2</v>
      </c>
      <c r="H113" s="3">
        <v>0.1154471545</v>
      </c>
      <c r="I113" s="3">
        <v>0.8616037245</v>
      </c>
      <c r="J113" s="3">
        <v>0.17099567099999999</v>
      </c>
      <c r="K113" s="5">
        <v>4</v>
      </c>
      <c r="L113" s="5">
        <v>5</v>
      </c>
      <c r="M113" s="1" t="s">
        <v>33</v>
      </c>
      <c r="N113" s="1" t="s">
        <v>71</v>
      </c>
      <c r="O113" s="3">
        <f t="shared" si="3"/>
        <v>-0.74615657000000002</v>
      </c>
      <c r="P113" s="7" t="s">
        <v>383</v>
      </c>
      <c r="Q113" s="7" t="s">
        <v>27</v>
      </c>
      <c r="R113" s="6">
        <v>0.96966583610400003</v>
      </c>
      <c r="S113" s="3">
        <v>0.87371327005800004</v>
      </c>
      <c r="T113" s="1" t="s">
        <v>281</v>
      </c>
    </row>
    <row r="114" spans="1:21" ht="12.75" customHeight="1" x14ac:dyDescent="0.2">
      <c r="A114" s="1">
        <v>113</v>
      </c>
      <c r="B114" s="2" t="s">
        <v>282</v>
      </c>
      <c r="C114" s="3">
        <v>0.82740347599999997</v>
      </c>
      <c r="D114" s="2">
        <v>245</v>
      </c>
      <c r="E114" s="1">
        <v>8</v>
      </c>
      <c r="F114" s="3">
        <v>0.55871212120000002</v>
      </c>
      <c r="G114" s="3">
        <v>0.83666273530000002</v>
      </c>
      <c r="H114" s="3">
        <v>5.6973196500000003E-2</v>
      </c>
      <c r="I114" s="3">
        <v>7.5073442399999996E-2</v>
      </c>
      <c r="J114" s="3">
        <v>3.10150376E-2</v>
      </c>
      <c r="K114" s="5">
        <v>4</v>
      </c>
      <c r="L114" s="5">
        <v>1</v>
      </c>
      <c r="M114" s="1" t="s">
        <v>34</v>
      </c>
      <c r="N114" s="1" t="s">
        <v>34</v>
      </c>
      <c r="O114" s="3">
        <f t="shared" si="3"/>
        <v>-1.8100245899999992E-2</v>
      </c>
      <c r="P114" s="7" t="s">
        <v>382</v>
      </c>
      <c r="Q114" s="7" t="s">
        <v>27</v>
      </c>
      <c r="R114" s="6">
        <v>0.90949949177599998</v>
      </c>
      <c r="S114" s="3">
        <v>0.86085412352400004</v>
      </c>
      <c r="T114" s="1" t="s">
        <v>283</v>
      </c>
    </row>
    <row r="115" spans="1:21" ht="12.75" customHeight="1" x14ac:dyDescent="0.2">
      <c r="A115" s="1">
        <v>114</v>
      </c>
      <c r="B115" s="2" t="s">
        <v>284</v>
      </c>
      <c r="C115" s="3">
        <v>0.85539772729999997</v>
      </c>
      <c r="D115" s="2">
        <v>62</v>
      </c>
      <c r="E115" s="1">
        <v>4</v>
      </c>
      <c r="F115" s="3">
        <v>0.94602272730000003</v>
      </c>
      <c r="G115" s="3">
        <v>0.60714285710000004</v>
      </c>
      <c r="H115" s="3">
        <v>0.11562500000000001</v>
      </c>
      <c r="I115" s="3">
        <v>0.25921474360000002</v>
      </c>
      <c r="J115" s="3">
        <v>0.49400780379999998</v>
      </c>
      <c r="K115" s="5">
        <v>2</v>
      </c>
      <c r="L115" s="5">
        <v>4</v>
      </c>
      <c r="M115" s="1" t="s">
        <v>258</v>
      </c>
      <c r="N115" s="1" t="s">
        <v>33</v>
      </c>
      <c r="O115" s="3">
        <f t="shared" si="3"/>
        <v>-0.14358974360000001</v>
      </c>
      <c r="P115" s="7" t="s">
        <v>383</v>
      </c>
      <c r="Q115" s="7" t="s">
        <v>21</v>
      </c>
      <c r="R115" s="6">
        <v>0.92412498304199997</v>
      </c>
      <c r="S115" s="3">
        <v>0.193477175472</v>
      </c>
      <c r="T115" s="1" t="s">
        <v>285</v>
      </c>
    </row>
    <row r="116" spans="1:21" ht="12.75" customHeight="1" x14ac:dyDescent="0.2">
      <c r="A116" s="1">
        <v>115</v>
      </c>
      <c r="B116" s="2" t="s">
        <v>286</v>
      </c>
      <c r="C116" s="3">
        <v>0.81159090909999998</v>
      </c>
      <c r="D116" s="2">
        <v>102</v>
      </c>
      <c r="E116" s="1">
        <v>5</v>
      </c>
      <c r="F116" s="3">
        <v>0.1333333333</v>
      </c>
      <c r="G116" s="3">
        <v>0.1230742297</v>
      </c>
      <c r="H116" s="3">
        <v>3.7499999999999999E-2</v>
      </c>
      <c r="I116" s="3">
        <v>0.49815546770000002</v>
      </c>
      <c r="J116" s="3">
        <v>0.84909090909999996</v>
      </c>
      <c r="K116" s="5">
        <v>4</v>
      </c>
      <c r="L116" s="5">
        <v>4</v>
      </c>
      <c r="M116" s="1" t="s">
        <v>34</v>
      </c>
      <c r="N116" s="1" t="s">
        <v>33</v>
      </c>
      <c r="O116" s="3">
        <f t="shared" si="3"/>
        <v>-0.46065546770000004</v>
      </c>
      <c r="P116" s="7" t="s">
        <v>382</v>
      </c>
      <c r="Q116" s="7" t="s">
        <v>21</v>
      </c>
      <c r="R116" s="6">
        <v>0.92698465942499997</v>
      </c>
      <c r="S116" s="3">
        <v>0.93315250480099998</v>
      </c>
      <c r="T116" s="1" t="s">
        <v>287</v>
      </c>
    </row>
    <row r="117" spans="1:21" ht="12.75" customHeight="1" x14ac:dyDescent="0.2">
      <c r="A117" s="1">
        <v>116</v>
      </c>
      <c r="B117" s="2" t="s">
        <v>288</v>
      </c>
      <c r="C117" s="3">
        <v>0.81666992549999995</v>
      </c>
      <c r="D117" s="2">
        <v>861</v>
      </c>
      <c r="E117" s="1">
        <v>7</v>
      </c>
      <c r="F117" s="3">
        <v>0.124194847</v>
      </c>
      <c r="G117" s="3">
        <v>0.9087010298</v>
      </c>
      <c r="H117" s="3">
        <v>0.1170092121</v>
      </c>
      <c r="I117" s="3">
        <v>0.50812608439999996</v>
      </c>
      <c r="J117" s="3">
        <v>0.50902945330000005</v>
      </c>
      <c r="K117" s="5">
        <v>5</v>
      </c>
      <c r="L117" s="5">
        <v>5</v>
      </c>
      <c r="M117" s="1" t="s">
        <v>30</v>
      </c>
      <c r="N117" s="1" t="s">
        <v>30</v>
      </c>
      <c r="O117" s="3">
        <f t="shared" si="3"/>
        <v>-0.39111687229999997</v>
      </c>
      <c r="P117" s="7" t="s">
        <v>382</v>
      </c>
      <c r="Q117" s="7" t="s">
        <v>21</v>
      </c>
      <c r="R117" s="6">
        <v>0.96306271127999998</v>
      </c>
      <c r="S117" s="3">
        <v>0.88175854525399999</v>
      </c>
      <c r="T117" s="1" t="s">
        <v>289</v>
      </c>
    </row>
    <row r="118" spans="1:21" ht="12.75" customHeight="1" x14ac:dyDescent="0.2">
      <c r="A118" s="1">
        <v>117</v>
      </c>
      <c r="B118" s="2" t="s">
        <v>290</v>
      </c>
      <c r="C118" s="3">
        <v>0.95416346649999995</v>
      </c>
      <c r="D118" s="2">
        <v>255</v>
      </c>
      <c r="E118" s="1">
        <v>5</v>
      </c>
      <c r="F118" s="3">
        <v>1.11111111E-2</v>
      </c>
      <c r="G118" s="3">
        <v>0.6353265575</v>
      </c>
      <c r="H118" s="3">
        <v>0.91347270609999998</v>
      </c>
      <c r="I118" s="3">
        <v>0.95410873190000001</v>
      </c>
      <c r="J118" s="3">
        <v>0.91032026889999995</v>
      </c>
      <c r="K118" s="5">
        <v>4</v>
      </c>
      <c r="L118" s="5">
        <v>3</v>
      </c>
      <c r="M118" s="1" t="s">
        <v>89</v>
      </c>
      <c r="N118" s="1" t="s">
        <v>89</v>
      </c>
      <c r="O118" s="3">
        <f t="shared" si="3"/>
        <v>-4.0636025800000031E-2</v>
      </c>
      <c r="P118" s="7" t="s">
        <v>382</v>
      </c>
      <c r="Q118" s="7" t="s">
        <v>27</v>
      </c>
      <c r="R118" s="6">
        <v>0.93083180549599998</v>
      </c>
      <c r="S118" s="3">
        <v>0.62540237894399997</v>
      </c>
      <c r="T118" s="1" t="s">
        <v>291</v>
      </c>
    </row>
    <row r="119" spans="1:21" ht="12.75" customHeight="1" x14ac:dyDescent="0.2">
      <c r="A119" s="1">
        <v>118</v>
      </c>
      <c r="B119" s="2" t="s">
        <v>292</v>
      </c>
      <c r="C119" s="3">
        <v>0.81551096489999997</v>
      </c>
      <c r="D119" s="2">
        <v>168</v>
      </c>
      <c r="E119" s="1">
        <v>6</v>
      </c>
      <c r="F119" s="3">
        <v>0.27574786330000001</v>
      </c>
      <c r="G119" s="3">
        <v>0.89180464520000002</v>
      </c>
      <c r="H119" s="3">
        <v>0.60970264640000005</v>
      </c>
      <c r="I119" s="3">
        <v>0.96155371300000003</v>
      </c>
      <c r="J119" s="3">
        <v>0.153968254</v>
      </c>
      <c r="K119" s="5">
        <v>4</v>
      </c>
      <c r="L119" s="5">
        <v>4</v>
      </c>
      <c r="M119" s="1" t="s">
        <v>33</v>
      </c>
      <c r="N119" s="1" t="s">
        <v>33</v>
      </c>
      <c r="O119" s="3">
        <f t="shared" si="3"/>
        <v>-0.35185106659999998</v>
      </c>
      <c r="P119" s="7" t="s">
        <v>383</v>
      </c>
      <c r="Q119" s="7" t="s">
        <v>21</v>
      </c>
      <c r="R119" s="6">
        <v>0.68742412747600001</v>
      </c>
      <c r="S119" s="3">
        <v>0.83239185115400005</v>
      </c>
      <c r="T119" s="1" t="s">
        <v>293</v>
      </c>
      <c r="U119" s="7"/>
    </row>
    <row r="120" spans="1:21" ht="12.75" customHeight="1" x14ac:dyDescent="0.2">
      <c r="A120" s="1">
        <v>119</v>
      </c>
      <c r="B120" s="2" t="s">
        <v>294</v>
      </c>
      <c r="C120" s="3">
        <v>0.85070381240000004</v>
      </c>
      <c r="D120" s="2">
        <v>297</v>
      </c>
      <c r="E120" s="1">
        <v>7</v>
      </c>
      <c r="F120" s="3">
        <v>0.1128876112</v>
      </c>
      <c r="G120" s="3">
        <v>0.4774989489</v>
      </c>
      <c r="H120" s="3">
        <v>0.65770962190000004</v>
      </c>
      <c r="I120" s="3">
        <v>0.19533271669999999</v>
      </c>
      <c r="J120" s="3">
        <v>0.9456010453</v>
      </c>
      <c r="K120" s="5">
        <v>5</v>
      </c>
      <c r="L120" s="5">
        <v>5</v>
      </c>
      <c r="M120" s="1" t="s">
        <v>30</v>
      </c>
      <c r="N120" s="1" t="s">
        <v>68</v>
      </c>
      <c r="O120" s="3">
        <f t="shared" si="3"/>
        <v>0.46237690520000008</v>
      </c>
      <c r="P120" s="7" t="s">
        <v>383</v>
      </c>
      <c r="Q120" s="7" t="s">
        <v>27</v>
      </c>
      <c r="R120" s="6">
        <v>0.83866879025700003</v>
      </c>
      <c r="S120" s="3">
        <v>0.89803758090700003</v>
      </c>
      <c r="T120" s="1" t="s">
        <v>295</v>
      </c>
    </row>
    <row r="121" spans="1:21" ht="12.75" customHeight="1" x14ac:dyDescent="0.2">
      <c r="A121" s="1">
        <v>120</v>
      </c>
      <c r="B121" s="2" t="s">
        <v>296</v>
      </c>
      <c r="C121" s="3">
        <v>0.85122807020000002</v>
      </c>
      <c r="D121" s="2">
        <v>128</v>
      </c>
      <c r="E121" s="1">
        <v>5</v>
      </c>
      <c r="F121" s="3">
        <v>0.67121212119999996</v>
      </c>
      <c r="G121" s="3">
        <v>0.71666666670000001</v>
      </c>
      <c r="H121" s="3">
        <v>0</v>
      </c>
      <c r="I121" s="3">
        <v>0.78911784510000005</v>
      </c>
      <c r="J121" s="3">
        <v>0.79178362570000005</v>
      </c>
      <c r="K121" s="5">
        <v>1</v>
      </c>
      <c r="L121" s="5">
        <v>2</v>
      </c>
      <c r="M121" s="1" t="s">
        <v>26</v>
      </c>
      <c r="N121" s="1" t="s">
        <v>26</v>
      </c>
      <c r="O121" s="3">
        <f t="shared" si="3"/>
        <v>-0.78911784510000005</v>
      </c>
      <c r="P121" s="7" t="s">
        <v>383</v>
      </c>
      <c r="Q121" s="7" t="s">
        <v>21</v>
      </c>
      <c r="R121" s="6" t="s">
        <v>96</v>
      </c>
      <c r="S121" s="3">
        <v>0.73981854256900004</v>
      </c>
      <c r="T121" s="1" t="s">
        <v>297</v>
      </c>
    </row>
    <row r="122" spans="1:21" ht="12.75" customHeight="1" x14ac:dyDescent="0.2">
      <c r="A122" s="1">
        <v>121</v>
      </c>
      <c r="B122" s="2" t="s">
        <v>298</v>
      </c>
      <c r="C122" s="3">
        <v>0.86452880450000003</v>
      </c>
      <c r="D122" s="2">
        <v>38</v>
      </c>
      <c r="E122" s="1">
        <v>5</v>
      </c>
      <c r="F122" s="3">
        <v>0.04</v>
      </c>
      <c r="G122" s="3">
        <v>0.67976689980000005</v>
      </c>
      <c r="H122" s="3">
        <v>0.8397974574</v>
      </c>
      <c r="I122" s="3">
        <v>0.53418803420000005</v>
      </c>
      <c r="J122" s="3">
        <v>0.76785714289999996</v>
      </c>
      <c r="K122" s="5">
        <v>5</v>
      </c>
      <c r="L122" s="5">
        <v>2</v>
      </c>
      <c r="M122" s="1" t="s">
        <v>68</v>
      </c>
      <c r="N122" s="1" t="s">
        <v>41</v>
      </c>
      <c r="O122" s="3">
        <f t="shared" si="3"/>
        <v>0.30560942319999995</v>
      </c>
      <c r="P122" s="7" t="s">
        <v>382</v>
      </c>
      <c r="Q122" s="7" t="s">
        <v>27</v>
      </c>
      <c r="R122" s="6">
        <v>0.628197913198</v>
      </c>
      <c r="S122" s="3">
        <v>0.85091428698000005</v>
      </c>
      <c r="T122" s="1" t="s">
        <v>299</v>
      </c>
    </row>
    <row r="123" spans="1:21" ht="12.75" customHeight="1" x14ac:dyDescent="0.2">
      <c r="A123" s="1">
        <v>122</v>
      </c>
      <c r="B123" s="2" t="s">
        <v>300</v>
      </c>
      <c r="C123" s="3">
        <v>0.80964336589999997</v>
      </c>
      <c r="D123" s="2">
        <v>75</v>
      </c>
      <c r="E123" s="1">
        <v>6</v>
      </c>
      <c r="F123" s="3">
        <v>0.13071072449999999</v>
      </c>
      <c r="G123" s="3">
        <v>0.89991291390000006</v>
      </c>
      <c r="H123" s="3">
        <v>0.55930311519999998</v>
      </c>
      <c r="I123" s="3">
        <v>0.86713286710000004</v>
      </c>
      <c r="J123" s="3">
        <v>0.87004292520000004</v>
      </c>
      <c r="K123" s="5">
        <v>5</v>
      </c>
      <c r="L123" s="5">
        <v>5</v>
      </c>
      <c r="M123" s="1" t="s">
        <v>258</v>
      </c>
      <c r="N123" s="1" t="s">
        <v>258</v>
      </c>
      <c r="O123" s="3">
        <f t="shared" si="3"/>
        <v>-0.30782975190000006</v>
      </c>
      <c r="P123" s="7" t="s">
        <v>383</v>
      </c>
      <c r="Q123" s="7" t="s">
        <v>27</v>
      </c>
      <c r="R123" s="6">
        <v>1.08810797046E-2</v>
      </c>
      <c r="S123" s="3">
        <v>0.78445751069299996</v>
      </c>
      <c r="T123" s="1" t="s">
        <v>301</v>
      </c>
    </row>
    <row r="124" spans="1:21" ht="12.75" customHeight="1" x14ac:dyDescent="0.2">
      <c r="A124" s="1">
        <v>123</v>
      </c>
      <c r="B124" s="2" t="s">
        <v>302</v>
      </c>
      <c r="C124" s="3">
        <v>0.89547748849999997</v>
      </c>
      <c r="D124" s="2">
        <v>212</v>
      </c>
      <c r="E124" s="1">
        <v>5</v>
      </c>
      <c r="F124" s="3">
        <v>0.1206130488</v>
      </c>
      <c r="G124" s="3">
        <v>0.9452275523</v>
      </c>
      <c r="H124" s="3">
        <v>0.4654072132</v>
      </c>
      <c r="I124" s="3">
        <v>0.32926173190000002</v>
      </c>
      <c r="J124" s="3">
        <v>9.3134679299999995E-2</v>
      </c>
      <c r="K124" s="5">
        <v>1</v>
      </c>
      <c r="L124" s="5">
        <v>1</v>
      </c>
      <c r="M124" s="1" t="s">
        <v>129</v>
      </c>
      <c r="N124" s="1" t="s">
        <v>129</v>
      </c>
      <c r="O124" s="3">
        <f t="shared" si="3"/>
        <v>0.13614548129999998</v>
      </c>
      <c r="P124" s="7" t="s">
        <v>382</v>
      </c>
      <c r="Q124" s="7" t="s">
        <v>21</v>
      </c>
      <c r="R124" s="6">
        <v>0.77741256187399999</v>
      </c>
      <c r="S124" s="3">
        <v>0.97402939067899996</v>
      </c>
      <c r="T124" s="1" t="s">
        <v>303</v>
      </c>
    </row>
    <row r="125" spans="1:21" ht="12.75" customHeight="1" x14ac:dyDescent="0.2">
      <c r="A125" s="1">
        <v>124</v>
      </c>
      <c r="B125" s="2" t="s">
        <v>304</v>
      </c>
      <c r="C125" s="3">
        <v>0.83883325620000004</v>
      </c>
      <c r="D125" s="2">
        <v>651</v>
      </c>
      <c r="E125" s="1">
        <v>4</v>
      </c>
      <c r="F125" s="3">
        <v>6.25E-2</v>
      </c>
      <c r="G125" s="3">
        <v>4.5454545399999997E-2</v>
      </c>
      <c r="H125" s="3">
        <v>0.88428780169999999</v>
      </c>
      <c r="I125" s="3">
        <v>0.65127257800000005</v>
      </c>
      <c r="J125" s="3">
        <v>0.12638580930000001</v>
      </c>
      <c r="K125" s="5">
        <v>5</v>
      </c>
      <c r="L125" s="5">
        <v>4</v>
      </c>
      <c r="M125" s="1" t="s">
        <v>68</v>
      </c>
      <c r="N125" s="1" t="s">
        <v>33</v>
      </c>
      <c r="O125" s="3">
        <f t="shared" si="3"/>
        <v>0.23301522369999994</v>
      </c>
      <c r="P125" s="7" t="s">
        <v>383</v>
      </c>
      <c r="Q125" s="7" t="s">
        <v>21</v>
      </c>
      <c r="R125" s="6">
        <v>0.94871933690300003</v>
      </c>
      <c r="S125" s="3">
        <v>0.88538791087699997</v>
      </c>
      <c r="T125" s="1" t="s">
        <v>305</v>
      </c>
    </row>
    <row r="126" spans="1:21" ht="12.75" customHeight="1" x14ac:dyDescent="0.2">
      <c r="A126" s="1">
        <v>125</v>
      </c>
      <c r="B126" s="2" t="s">
        <v>306</v>
      </c>
      <c r="C126" s="3">
        <v>0.81537569570000001</v>
      </c>
      <c r="D126" s="2">
        <v>58</v>
      </c>
      <c r="E126" s="1">
        <v>7</v>
      </c>
      <c r="F126" s="3">
        <v>5.71428571E-2</v>
      </c>
      <c r="G126" s="3">
        <v>0.83385424100000005</v>
      </c>
      <c r="H126" s="3">
        <v>0.24944467300000001</v>
      </c>
      <c r="I126" s="3">
        <v>0.59061791379999995</v>
      </c>
      <c r="J126" s="3">
        <v>0.39424464419999999</v>
      </c>
      <c r="K126" s="5">
        <v>2</v>
      </c>
      <c r="L126" s="5">
        <v>2</v>
      </c>
      <c r="M126" s="1" t="s">
        <v>41</v>
      </c>
      <c r="N126" s="1" t="s">
        <v>172</v>
      </c>
      <c r="O126" s="3">
        <f t="shared" si="3"/>
        <v>-0.34117324079999994</v>
      </c>
      <c r="P126" s="7" t="s">
        <v>383</v>
      </c>
      <c r="Q126" s="7" t="s">
        <v>46</v>
      </c>
      <c r="R126" s="6">
        <v>0.17018874187899999</v>
      </c>
      <c r="S126" s="3">
        <v>0.53430180073199995</v>
      </c>
      <c r="T126" s="1" t="s">
        <v>307</v>
      </c>
    </row>
    <row r="127" spans="1:21" ht="12.75" customHeight="1" x14ac:dyDescent="0.2">
      <c r="A127" s="1">
        <v>126</v>
      </c>
      <c r="B127" s="2" t="s">
        <v>308</v>
      </c>
      <c r="C127" s="3">
        <v>0.85378609729999999</v>
      </c>
      <c r="D127" s="2">
        <v>638</v>
      </c>
      <c r="E127" s="1">
        <v>24</v>
      </c>
      <c r="F127" s="3">
        <v>0.62190945630000005</v>
      </c>
      <c r="G127" s="3">
        <v>6.1600877599999999E-2</v>
      </c>
      <c r="H127" s="3">
        <v>7.5881410299999993E-2</v>
      </c>
      <c r="I127" s="3">
        <v>0.89076224999999998</v>
      </c>
      <c r="J127" s="3">
        <v>0.60276716480000003</v>
      </c>
      <c r="K127" s="5">
        <v>5</v>
      </c>
      <c r="L127" s="5">
        <v>5</v>
      </c>
      <c r="M127" s="1" t="s">
        <v>309</v>
      </c>
      <c r="N127" s="1" t="s">
        <v>30</v>
      </c>
      <c r="O127" s="3">
        <f t="shared" si="3"/>
        <v>-0.81488083970000003</v>
      </c>
      <c r="P127" s="7" t="s">
        <v>383</v>
      </c>
      <c r="Q127" s="7" t="s">
        <v>21</v>
      </c>
      <c r="R127" s="6">
        <v>0.86549068665999995</v>
      </c>
      <c r="S127" s="3">
        <v>0.68355346117600002</v>
      </c>
      <c r="T127" s="1" t="s">
        <v>310</v>
      </c>
    </row>
    <row r="128" spans="1:21" ht="12.75" customHeight="1" x14ac:dyDescent="0.2">
      <c r="A128" s="1">
        <v>127</v>
      </c>
      <c r="B128" s="2" t="s">
        <v>311</v>
      </c>
      <c r="C128" s="3">
        <v>0.85439468630000004</v>
      </c>
      <c r="D128" s="2">
        <v>251</v>
      </c>
      <c r="E128" s="1">
        <v>7</v>
      </c>
      <c r="F128" s="3">
        <v>8.9466089499999998E-2</v>
      </c>
      <c r="G128" s="3">
        <v>0.15743630789999999</v>
      </c>
      <c r="H128" s="3">
        <v>0.87741055940000001</v>
      </c>
      <c r="I128" s="3">
        <v>4.2964554199999998E-2</v>
      </c>
      <c r="J128" s="3">
        <v>5.6989696499999999E-2</v>
      </c>
      <c r="K128" s="5">
        <v>5</v>
      </c>
      <c r="L128" s="5">
        <v>2</v>
      </c>
      <c r="M128" s="1" t="s">
        <v>68</v>
      </c>
      <c r="N128" s="1" t="s">
        <v>41</v>
      </c>
      <c r="O128" s="3">
        <f t="shared" si="3"/>
        <v>0.83444600520000001</v>
      </c>
      <c r="P128" s="7" t="s">
        <v>383</v>
      </c>
      <c r="Q128" s="7" t="s">
        <v>27</v>
      </c>
      <c r="R128" s="6">
        <v>0.40144964533999999</v>
      </c>
      <c r="S128" s="3">
        <v>0.21004970760200001</v>
      </c>
      <c r="T128" s="1" t="s">
        <v>312</v>
      </c>
    </row>
    <row r="129" spans="1:21" ht="12.75" customHeight="1" x14ac:dyDescent="0.2">
      <c r="A129" s="1">
        <v>128</v>
      </c>
      <c r="B129" s="2" t="s">
        <v>313</v>
      </c>
      <c r="C129" s="3">
        <v>0.89785125570000002</v>
      </c>
      <c r="D129" s="2">
        <v>838</v>
      </c>
      <c r="E129" s="1">
        <v>44</v>
      </c>
      <c r="F129" s="3">
        <v>0.54705477660000001</v>
      </c>
      <c r="G129" s="3">
        <v>0.94693660270000002</v>
      </c>
      <c r="H129" s="3">
        <v>8.20869241E-2</v>
      </c>
      <c r="I129" s="3">
        <v>0.58496705660000003</v>
      </c>
      <c r="J129" s="3">
        <v>7.2371944100000002E-2</v>
      </c>
      <c r="K129" s="5">
        <v>2</v>
      </c>
      <c r="L129" s="5">
        <v>2</v>
      </c>
      <c r="M129" s="1" t="s">
        <v>172</v>
      </c>
      <c r="N129" s="1" t="s">
        <v>172</v>
      </c>
      <c r="O129" s="3">
        <f t="shared" si="3"/>
        <v>-0.50288013250000008</v>
      </c>
      <c r="P129" s="7" t="s">
        <v>388</v>
      </c>
      <c r="Q129" s="7" t="s">
        <v>314</v>
      </c>
      <c r="R129" s="6">
        <v>0.82170600359799995</v>
      </c>
      <c r="S129" s="3">
        <v>0.126006243869</v>
      </c>
      <c r="T129" s="1" t="s">
        <v>315</v>
      </c>
      <c r="U129" s="7" t="s">
        <v>411</v>
      </c>
    </row>
    <row r="130" spans="1:21" ht="12.75" customHeight="1" x14ac:dyDescent="0.2">
      <c r="A130" s="1">
        <v>129</v>
      </c>
      <c r="B130" s="2" t="s">
        <v>316</v>
      </c>
      <c r="C130" s="3">
        <v>0.84505984209999996</v>
      </c>
      <c r="D130" s="2">
        <v>47</v>
      </c>
      <c r="E130" s="1">
        <v>4</v>
      </c>
      <c r="F130" s="3">
        <v>0.47619047619999999</v>
      </c>
      <c r="G130" s="3">
        <v>0.89148841349999997</v>
      </c>
      <c r="H130" s="3">
        <v>0.71176046179999997</v>
      </c>
      <c r="I130" s="3">
        <v>0.79383116880000004</v>
      </c>
      <c r="J130" s="3">
        <v>7.1428571400000002E-2</v>
      </c>
      <c r="K130" s="5">
        <v>1</v>
      </c>
      <c r="L130" s="5">
        <v>4</v>
      </c>
      <c r="M130" s="1" t="s">
        <v>162</v>
      </c>
      <c r="N130" s="1" t="s">
        <v>162</v>
      </c>
      <c r="O130" s="3">
        <f t="shared" ref="O130:O158" si="4">H130-I130</f>
        <v>-8.2070707000000076E-2</v>
      </c>
      <c r="P130" s="7" t="s">
        <v>382</v>
      </c>
      <c r="Q130" s="7" t="s">
        <v>21</v>
      </c>
      <c r="R130" s="6">
        <v>0.256333177706</v>
      </c>
      <c r="S130" s="3">
        <v>0.91210691906100005</v>
      </c>
      <c r="T130" s="1" t="s">
        <v>317</v>
      </c>
    </row>
    <row r="131" spans="1:21" ht="12.75" customHeight="1" x14ac:dyDescent="0.2">
      <c r="A131" s="1">
        <v>130</v>
      </c>
      <c r="B131" s="2" t="s">
        <v>318</v>
      </c>
      <c r="C131" s="3">
        <v>0.944047619</v>
      </c>
      <c r="D131" s="2">
        <v>171</v>
      </c>
      <c r="E131" s="1">
        <v>8</v>
      </c>
      <c r="F131" s="3">
        <v>0.64880952380000001</v>
      </c>
      <c r="G131" s="3">
        <v>0.1095238095</v>
      </c>
      <c r="H131" s="3">
        <v>0.97934173670000002</v>
      </c>
      <c r="I131" s="3">
        <v>8.3333333300000006E-2</v>
      </c>
      <c r="J131" s="3">
        <v>0.92140522879999998</v>
      </c>
      <c r="K131" s="5">
        <v>5</v>
      </c>
      <c r="L131" s="5">
        <v>5</v>
      </c>
      <c r="M131" s="1" t="s">
        <v>68</v>
      </c>
      <c r="N131" s="1" t="s">
        <v>68</v>
      </c>
      <c r="O131" s="3">
        <f t="shared" si="4"/>
        <v>0.89600840339999999</v>
      </c>
      <c r="P131" s="7" t="s">
        <v>383</v>
      </c>
      <c r="Q131" s="7" t="s">
        <v>21</v>
      </c>
      <c r="R131" s="6">
        <v>0.91783557028700002</v>
      </c>
      <c r="S131" s="3">
        <v>0.86373867499599999</v>
      </c>
      <c r="T131" s="1" t="s">
        <v>319</v>
      </c>
    </row>
    <row r="132" spans="1:21" ht="12.75" customHeight="1" x14ac:dyDescent="0.2">
      <c r="A132" s="1">
        <v>131</v>
      </c>
      <c r="B132" s="2" t="s">
        <v>320</v>
      </c>
      <c r="C132" s="3">
        <v>0.88153043509999995</v>
      </c>
      <c r="D132" s="2">
        <v>545</v>
      </c>
      <c r="E132" s="1">
        <v>8</v>
      </c>
      <c r="F132" s="3">
        <v>0.62361973120000003</v>
      </c>
      <c r="G132" s="3">
        <v>0.95042552189999996</v>
      </c>
      <c r="H132" s="3">
        <v>0.13866171860000001</v>
      </c>
      <c r="I132" s="3">
        <v>8.6207697400000005E-2</v>
      </c>
      <c r="J132" s="3">
        <v>0.58092286230000001</v>
      </c>
      <c r="K132" s="5">
        <v>5</v>
      </c>
      <c r="L132" s="5">
        <v>5</v>
      </c>
      <c r="M132" s="1" t="s">
        <v>41</v>
      </c>
      <c r="N132" s="1" t="s">
        <v>148</v>
      </c>
      <c r="O132" s="3">
        <f t="shared" si="4"/>
        <v>5.2454021200000006E-2</v>
      </c>
      <c r="P132" s="7" t="s">
        <v>383</v>
      </c>
      <c r="Q132" s="7" t="s">
        <v>21</v>
      </c>
      <c r="R132" s="6">
        <v>0.95075180440200002</v>
      </c>
      <c r="S132" s="3">
        <v>0.85329617629300003</v>
      </c>
      <c r="T132" s="1" t="s">
        <v>321</v>
      </c>
    </row>
    <row r="133" spans="1:21" ht="12.75" customHeight="1" x14ac:dyDescent="0.2">
      <c r="A133" s="1">
        <v>132</v>
      </c>
      <c r="B133" s="2" t="s">
        <v>322</v>
      </c>
      <c r="C133" s="3">
        <v>0.88989417989999997</v>
      </c>
      <c r="D133" s="2">
        <v>201</v>
      </c>
      <c r="E133" s="1">
        <v>5</v>
      </c>
      <c r="F133" s="3">
        <v>0.97285714290000003</v>
      </c>
      <c r="G133" s="3">
        <v>0.91465886939999996</v>
      </c>
      <c r="H133" s="3">
        <v>0.102962963</v>
      </c>
      <c r="I133" s="3">
        <v>0.96612587409999995</v>
      </c>
      <c r="J133" s="3">
        <v>0.93440675669999995</v>
      </c>
      <c r="K133" s="5">
        <v>5</v>
      </c>
      <c r="L133" s="5">
        <v>5</v>
      </c>
      <c r="M133" s="1" t="s">
        <v>30</v>
      </c>
      <c r="N133" s="1" t="s">
        <v>30</v>
      </c>
      <c r="O133" s="3">
        <f t="shared" si="4"/>
        <v>-0.86316291109999999</v>
      </c>
      <c r="P133" s="7" t="s">
        <v>383</v>
      </c>
      <c r="Q133" s="7" t="s">
        <v>21</v>
      </c>
      <c r="R133" s="6">
        <v>0.95558387553099999</v>
      </c>
      <c r="S133" s="3">
        <v>0.96116541979000003</v>
      </c>
      <c r="T133" s="1" t="s">
        <v>323</v>
      </c>
    </row>
    <row r="134" spans="1:21" ht="12.75" customHeight="1" x14ac:dyDescent="0.2">
      <c r="A134" s="1">
        <v>133</v>
      </c>
      <c r="B134" s="2" t="s">
        <v>324</v>
      </c>
      <c r="C134" s="3">
        <v>0.86111111110000005</v>
      </c>
      <c r="D134" s="2">
        <v>10</v>
      </c>
      <c r="E134" s="1">
        <v>4</v>
      </c>
      <c r="F134" s="3">
        <v>0.67708333330000003</v>
      </c>
      <c r="G134" s="3">
        <v>0</v>
      </c>
      <c r="H134" s="3">
        <v>0.74292929299999999</v>
      </c>
      <c r="I134" s="3">
        <v>0.66575091580000001</v>
      </c>
      <c r="J134" s="3">
        <v>0.1964285714</v>
      </c>
      <c r="K134" s="5">
        <v>3</v>
      </c>
      <c r="L134" s="5">
        <v>3</v>
      </c>
      <c r="M134" s="1" t="s">
        <v>19</v>
      </c>
      <c r="N134" s="1" t="s">
        <v>19</v>
      </c>
      <c r="O134" s="3">
        <f t="shared" si="4"/>
        <v>7.7178377199999981E-2</v>
      </c>
      <c r="P134" s="7" t="s">
        <v>382</v>
      </c>
      <c r="Q134" s="7" t="s">
        <v>27</v>
      </c>
      <c r="R134" s="6">
        <v>0.96530203034399997</v>
      </c>
      <c r="S134" s="3">
        <v>0.79911180723099995</v>
      </c>
      <c r="T134" s="1" t="s">
        <v>325</v>
      </c>
    </row>
    <row r="135" spans="1:21" ht="12.75" customHeight="1" x14ac:dyDescent="0.2">
      <c r="A135" s="1">
        <v>134</v>
      </c>
      <c r="B135" s="2" t="s">
        <v>326</v>
      </c>
      <c r="C135" s="3">
        <v>0.86380216730000003</v>
      </c>
      <c r="D135" s="2">
        <v>280</v>
      </c>
      <c r="E135" s="1">
        <v>7</v>
      </c>
      <c r="F135" s="3">
        <v>0.60946196659999996</v>
      </c>
      <c r="G135" s="3">
        <v>0.55833333340000002</v>
      </c>
      <c r="H135" s="3">
        <v>0.24741817020000001</v>
      </c>
      <c r="I135" s="3">
        <v>7.6130857199999999E-2</v>
      </c>
      <c r="J135" s="3">
        <v>0.93993302450000005</v>
      </c>
      <c r="K135" s="5">
        <v>3</v>
      </c>
      <c r="L135" s="5">
        <v>3</v>
      </c>
      <c r="M135" s="1" t="s">
        <v>19</v>
      </c>
      <c r="N135" s="1" t="s">
        <v>19</v>
      </c>
      <c r="O135" s="3">
        <f t="shared" si="4"/>
        <v>0.171287313</v>
      </c>
      <c r="P135" s="7" t="s">
        <v>382</v>
      </c>
      <c r="Q135" s="7" t="s">
        <v>27</v>
      </c>
      <c r="R135" s="6">
        <v>0.93672918717499998</v>
      </c>
      <c r="S135" s="3">
        <v>0.95552322138500001</v>
      </c>
      <c r="T135" s="1" t="s">
        <v>327</v>
      </c>
    </row>
    <row r="136" spans="1:21" ht="12.75" customHeight="1" x14ac:dyDescent="0.2">
      <c r="A136" s="1">
        <v>135</v>
      </c>
      <c r="B136" s="2" t="s">
        <v>328</v>
      </c>
      <c r="C136" s="3">
        <v>0.83099468830000001</v>
      </c>
      <c r="D136" s="2">
        <v>403</v>
      </c>
      <c r="E136" s="1">
        <v>14</v>
      </c>
      <c r="F136" s="3">
        <v>0.12609793920000001</v>
      </c>
      <c r="G136" s="3">
        <v>0.76312607830000001</v>
      </c>
      <c r="H136" s="3">
        <v>0.63020150480000003</v>
      </c>
      <c r="I136" s="3">
        <v>0.95390385190000004</v>
      </c>
      <c r="J136" s="3">
        <v>0.59533402270000002</v>
      </c>
      <c r="K136" s="5">
        <v>5</v>
      </c>
      <c r="L136" s="5">
        <v>3</v>
      </c>
      <c r="M136" s="1" t="s">
        <v>161</v>
      </c>
      <c r="N136" s="1" t="s">
        <v>19</v>
      </c>
      <c r="O136" s="3">
        <f t="shared" si="4"/>
        <v>-0.32370234710000001</v>
      </c>
      <c r="P136" s="7" t="s">
        <v>382</v>
      </c>
      <c r="Q136" s="7" t="s">
        <v>21</v>
      </c>
      <c r="R136" s="6">
        <v>0.93749328554199995</v>
      </c>
      <c r="S136" s="3">
        <v>0.94439759359300002</v>
      </c>
      <c r="T136" s="1" t="s">
        <v>329</v>
      </c>
    </row>
    <row r="137" spans="1:21" ht="12.75" customHeight="1" x14ac:dyDescent="0.2">
      <c r="A137" s="1">
        <v>136</v>
      </c>
      <c r="B137" s="2" t="s">
        <v>330</v>
      </c>
      <c r="C137" s="3">
        <v>0.81640120149999995</v>
      </c>
      <c r="D137" s="2">
        <v>468</v>
      </c>
      <c r="E137" s="1">
        <v>4</v>
      </c>
      <c r="F137" s="3">
        <v>0.62916666669999999</v>
      </c>
      <c r="G137" s="3">
        <v>0.83574879229999999</v>
      </c>
      <c r="H137" s="3">
        <v>0.90156864680000004</v>
      </c>
      <c r="I137" s="3">
        <v>0.65186971969999996</v>
      </c>
      <c r="J137" s="3">
        <v>0.1042207792</v>
      </c>
      <c r="K137" s="5">
        <v>3</v>
      </c>
      <c r="L137" s="5">
        <v>1</v>
      </c>
      <c r="M137" s="1" t="s">
        <v>19</v>
      </c>
      <c r="N137" s="1" t="s">
        <v>129</v>
      </c>
      <c r="O137" s="3">
        <f t="shared" si="4"/>
        <v>0.24969892710000008</v>
      </c>
      <c r="P137" s="7" t="s">
        <v>382</v>
      </c>
      <c r="Q137" s="7" t="s">
        <v>21</v>
      </c>
      <c r="R137" s="6">
        <v>0.55442042975899997</v>
      </c>
      <c r="S137" s="3">
        <v>0.94566357128</v>
      </c>
      <c r="T137" s="1" t="s">
        <v>331</v>
      </c>
    </row>
    <row r="138" spans="1:21" ht="12.75" customHeight="1" x14ac:dyDescent="0.2">
      <c r="A138" s="1">
        <v>137</v>
      </c>
      <c r="B138" s="2" t="s">
        <v>332</v>
      </c>
      <c r="C138" s="3">
        <v>0.80562712449999996</v>
      </c>
      <c r="D138" s="2">
        <v>328</v>
      </c>
      <c r="E138" s="1">
        <v>10</v>
      </c>
      <c r="F138" s="3">
        <v>6.7142857099999995E-2</v>
      </c>
      <c r="G138" s="3">
        <v>3.1369047599999998E-2</v>
      </c>
      <c r="H138" s="3">
        <v>0.81991283879999999</v>
      </c>
      <c r="I138" s="3">
        <v>7.4268133799999997E-2</v>
      </c>
      <c r="J138" s="3">
        <v>5.78160728E-2</v>
      </c>
      <c r="K138" s="5">
        <v>4</v>
      </c>
      <c r="L138" s="5">
        <v>4</v>
      </c>
      <c r="M138" s="1" t="s">
        <v>33</v>
      </c>
      <c r="N138" s="1" t="s">
        <v>333</v>
      </c>
      <c r="O138" s="3">
        <f t="shared" si="4"/>
        <v>0.74564470500000002</v>
      </c>
      <c r="P138" s="7" t="s">
        <v>382</v>
      </c>
      <c r="Q138" s="7" t="s">
        <v>27</v>
      </c>
      <c r="R138" s="6">
        <v>0.50765082980599996</v>
      </c>
      <c r="S138" s="3">
        <v>0.47006774711600002</v>
      </c>
      <c r="T138" s="1" t="s">
        <v>334</v>
      </c>
    </row>
    <row r="139" spans="1:21" ht="12.75" customHeight="1" x14ac:dyDescent="0.2">
      <c r="A139" s="1">
        <v>138</v>
      </c>
      <c r="B139" s="2" t="s">
        <v>335</v>
      </c>
      <c r="C139" s="3">
        <v>0.86105616610000002</v>
      </c>
      <c r="D139" s="2">
        <v>68</v>
      </c>
      <c r="E139" s="1">
        <v>5</v>
      </c>
      <c r="F139" s="3">
        <v>0.1983333333</v>
      </c>
      <c r="G139" s="3">
        <v>0.60758169930000006</v>
      </c>
      <c r="H139" s="3">
        <v>0.94700854700000003</v>
      </c>
      <c r="I139" s="3">
        <v>0.45675107500000001</v>
      </c>
      <c r="J139" s="3">
        <v>0.1698412698</v>
      </c>
      <c r="K139" s="5">
        <v>5</v>
      </c>
      <c r="L139" s="5">
        <v>5</v>
      </c>
      <c r="M139" s="1" t="s">
        <v>41</v>
      </c>
      <c r="N139" s="1" t="s">
        <v>68</v>
      </c>
      <c r="O139" s="3">
        <f t="shared" si="4"/>
        <v>0.49025747200000003</v>
      </c>
      <c r="P139" s="7" t="s">
        <v>382</v>
      </c>
      <c r="Q139" s="7" t="s">
        <v>21</v>
      </c>
      <c r="R139" s="6">
        <v>0.73610296966699995</v>
      </c>
      <c r="S139" s="3">
        <v>0.73199656127599999</v>
      </c>
      <c r="T139" s="1" t="s">
        <v>336</v>
      </c>
    </row>
    <row r="140" spans="1:21" ht="12.75" customHeight="1" x14ac:dyDescent="0.2">
      <c r="A140" s="1">
        <v>139</v>
      </c>
      <c r="B140" s="2" t="s">
        <v>337</v>
      </c>
      <c r="C140" s="3">
        <v>0.83</v>
      </c>
      <c r="D140" s="2">
        <v>81</v>
      </c>
      <c r="E140" s="1">
        <v>4</v>
      </c>
      <c r="F140" s="3">
        <v>0.42142857140000001</v>
      </c>
      <c r="G140" s="3">
        <v>0.17185185189999999</v>
      </c>
      <c r="H140" s="3">
        <v>0.9568452381</v>
      </c>
      <c r="I140" s="3">
        <v>0.90443024719999998</v>
      </c>
      <c r="J140" s="3">
        <v>1</v>
      </c>
      <c r="K140" s="5">
        <v>3</v>
      </c>
      <c r="L140" s="5">
        <v>3</v>
      </c>
      <c r="M140" s="1" t="s">
        <v>19</v>
      </c>
      <c r="N140" s="1" t="s">
        <v>19</v>
      </c>
      <c r="O140" s="3">
        <f t="shared" si="4"/>
        <v>5.2414990900000014E-2</v>
      </c>
      <c r="P140" s="7" t="s">
        <v>382</v>
      </c>
      <c r="Q140" s="7" t="s">
        <v>21</v>
      </c>
      <c r="R140" s="6">
        <v>0.94379191185199995</v>
      </c>
      <c r="S140" s="3">
        <v>0.80703348308400003</v>
      </c>
      <c r="T140" s="1" t="s">
        <v>338</v>
      </c>
    </row>
    <row r="141" spans="1:21" ht="12.75" customHeight="1" x14ac:dyDescent="0.2">
      <c r="A141" s="1">
        <v>140</v>
      </c>
      <c r="B141" s="2" t="s">
        <v>339</v>
      </c>
      <c r="C141" s="3">
        <v>0.84751624940000003</v>
      </c>
      <c r="D141" s="2">
        <v>349</v>
      </c>
      <c r="E141" s="1">
        <v>6</v>
      </c>
      <c r="F141" s="3">
        <v>0.4710193943</v>
      </c>
      <c r="G141" s="3">
        <v>0.5883691915</v>
      </c>
      <c r="H141" s="3">
        <v>0.1132173382</v>
      </c>
      <c r="I141" s="3">
        <v>0.95432333120000001</v>
      </c>
      <c r="J141" s="3">
        <v>0.16235908339999999</v>
      </c>
      <c r="K141" s="5">
        <v>1</v>
      </c>
      <c r="L141" s="5">
        <v>3</v>
      </c>
      <c r="M141" s="1" t="s">
        <v>340</v>
      </c>
      <c r="N141" s="1" t="s">
        <v>19</v>
      </c>
      <c r="O141" s="3">
        <f t="shared" si="4"/>
        <v>-0.841105993</v>
      </c>
      <c r="P141" s="7" t="s">
        <v>382</v>
      </c>
      <c r="Q141" s="7" t="s">
        <v>27</v>
      </c>
      <c r="R141" s="6">
        <v>0.90675018239500005</v>
      </c>
      <c r="S141" s="3">
        <v>0.94956027924599995</v>
      </c>
      <c r="T141" s="1" t="s">
        <v>341</v>
      </c>
    </row>
    <row r="142" spans="1:21" ht="12.75" customHeight="1" x14ac:dyDescent="0.2">
      <c r="A142" s="1">
        <v>141</v>
      </c>
      <c r="B142" s="2" t="s">
        <v>342</v>
      </c>
      <c r="C142" s="3">
        <v>0.835725159</v>
      </c>
      <c r="D142" s="2">
        <v>340</v>
      </c>
      <c r="E142" s="1">
        <v>9</v>
      </c>
      <c r="F142" s="3">
        <v>0.6583930576</v>
      </c>
      <c r="G142" s="3">
        <v>0.93905617799999996</v>
      </c>
      <c r="H142" s="3">
        <v>0.56517774139999999</v>
      </c>
      <c r="I142" s="3">
        <v>0.103331019</v>
      </c>
      <c r="J142" s="3">
        <v>0.54109286739999995</v>
      </c>
      <c r="K142" s="5">
        <v>4</v>
      </c>
      <c r="L142" s="5">
        <v>1</v>
      </c>
      <c r="M142" s="1" t="s">
        <v>34</v>
      </c>
      <c r="N142" s="1" t="s">
        <v>34</v>
      </c>
      <c r="O142" s="3">
        <f t="shared" si="4"/>
        <v>0.46184672240000002</v>
      </c>
      <c r="P142" s="7" t="s">
        <v>383</v>
      </c>
      <c r="Q142" s="7" t="s">
        <v>27</v>
      </c>
      <c r="R142" s="6">
        <v>0.97132481679500005</v>
      </c>
      <c r="S142" s="6">
        <v>0.95094546725600004</v>
      </c>
      <c r="T142" s="1" t="s">
        <v>343</v>
      </c>
    </row>
    <row r="143" spans="1:21" ht="12.75" customHeight="1" x14ac:dyDescent="0.2">
      <c r="A143" s="1">
        <v>142</v>
      </c>
      <c r="B143" s="2" t="s">
        <v>344</v>
      </c>
      <c r="C143" s="3">
        <v>0.83072505190000001</v>
      </c>
      <c r="D143" s="2">
        <v>722</v>
      </c>
      <c r="E143" s="1">
        <v>7</v>
      </c>
      <c r="F143" s="3">
        <v>0.82768034749999997</v>
      </c>
      <c r="G143" s="3">
        <v>0.89232267730000003</v>
      </c>
      <c r="H143" s="3">
        <v>0.7889777563</v>
      </c>
      <c r="I143" s="3">
        <v>0.8855437679</v>
      </c>
      <c r="J143" s="3">
        <v>9.4353545999999996E-2</v>
      </c>
      <c r="K143" s="5">
        <v>5</v>
      </c>
      <c r="L143" s="5">
        <v>5</v>
      </c>
      <c r="M143" s="1" t="s">
        <v>68</v>
      </c>
      <c r="N143" s="1" t="s">
        <v>68</v>
      </c>
      <c r="O143" s="3">
        <f t="shared" si="4"/>
        <v>-9.6566011600000001E-2</v>
      </c>
      <c r="P143" s="7" t="s">
        <v>382</v>
      </c>
      <c r="Q143" s="7" t="s">
        <v>27</v>
      </c>
      <c r="R143" s="6">
        <v>0.66953736728799995</v>
      </c>
      <c r="S143" s="3">
        <v>0.85661845648099999</v>
      </c>
      <c r="T143" s="1" t="s">
        <v>345</v>
      </c>
    </row>
    <row r="144" spans="1:21" ht="12.75" customHeight="1" x14ac:dyDescent="0.2">
      <c r="A144" s="1">
        <v>143</v>
      </c>
      <c r="B144" s="2" t="s">
        <v>346</v>
      </c>
      <c r="C144" s="3">
        <v>0.85348520400000005</v>
      </c>
      <c r="D144" s="2">
        <v>115</v>
      </c>
      <c r="E144" s="1">
        <v>9</v>
      </c>
      <c r="F144" s="3">
        <v>0.80714285720000001</v>
      </c>
      <c r="G144" s="3">
        <v>0.83732471230000005</v>
      </c>
      <c r="H144" s="3">
        <v>0.1013986014</v>
      </c>
      <c r="I144" s="3">
        <v>0.34958561360000001</v>
      </c>
      <c r="J144" s="3">
        <v>0.92046114739999996</v>
      </c>
      <c r="K144" s="5">
        <v>1</v>
      </c>
      <c r="L144" s="5">
        <v>1</v>
      </c>
      <c r="M144" s="1" t="s">
        <v>26</v>
      </c>
      <c r="N144" s="1" t="s">
        <v>26</v>
      </c>
      <c r="O144" s="3">
        <f t="shared" si="4"/>
        <v>-0.2481870122</v>
      </c>
      <c r="P144" s="7" t="s">
        <v>383</v>
      </c>
      <c r="Q144" s="7" t="s">
        <v>27</v>
      </c>
      <c r="R144" s="6">
        <v>0.184908565755</v>
      </c>
      <c r="S144" s="3">
        <v>0.89307670471</v>
      </c>
      <c r="T144" s="1" t="s">
        <v>347</v>
      </c>
    </row>
    <row r="145" spans="1:20" ht="12.75" customHeight="1" x14ac:dyDescent="0.2">
      <c r="A145" s="1">
        <v>144</v>
      </c>
      <c r="B145" s="2" t="s">
        <v>348</v>
      </c>
      <c r="C145" s="3">
        <v>0.84194139199999996</v>
      </c>
      <c r="D145" s="2">
        <v>53</v>
      </c>
      <c r="E145" s="1">
        <v>5</v>
      </c>
      <c r="F145" s="3">
        <v>0</v>
      </c>
      <c r="G145" s="3">
        <v>0.25474308299999998</v>
      </c>
      <c r="H145" s="3">
        <v>0.58450046690000002</v>
      </c>
      <c r="I145" s="3">
        <v>0.36059523809999999</v>
      </c>
      <c r="J145" s="3">
        <v>0.84194139199999996</v>
      </c>
      <c r="K145" s="5">
        <v>1</v>
      </c>
      <c r="L145" s="5">
        <v>4</v>
      </c>
      <c r="M145" s="1" t="s">
        <v>333</v>
      </c>
      <c r="N145" s="1" t="s">
        <v>349</v>
      </c>
      <c r="O145" s="3">
        <f t="shared" si="4"/>
        <v>0.22390522880000002</v>
      </c>
      <c r="P145" s="7" t="s">
        <v>383</v>
      </c>
      <c r="Q145" s="7" t="s">
        <v>21</v>
      </c>
      <c r="R145" s="6">
        <v>0.17696934713099999</v>
      </c>
      <c r="S145" s="3">
        <v>0.90470077083699996</v>
      </c>
      <c r="T145" s="1" t="s">
        <v>350</v>
      </c>
    </row>
    <row r="146" spans="1:20" ht="12.75" customHeight="1" x14ac:dyDescent="0.2">
      <c r="A146" s="1">
        <v>145</v>
      </c>
      <c r="B146" s="2" t="s">
        <v>351</v>
      </c>
      <c r="C146" s="3">
        <v>0.81203102449999998</v>
      </c>
      <c r="D146" s="2">
        <v>48</v>
      </c>
      <c r="E146" s="1">
        <v>8</v>
      </c>
      <c r="F146" s="3">
        <v>0.26116071429999999</v>
      </c>
      <c r="G146" s="3">
        <v>0.13938492059999999</v>
      </c>
      <c r="H146" s="3">
        <v>0.17014695830000001</v>
      </c>
      <c r="I146" s="3">
        <v>0.61007798369999999</v>
      </c>
      <c r="J146" s="3">
        <v>0.90240800870000004</v>
      </c>
      <c r="K146" s="5">
        <v>1</v>
      </c>
      <c r="L146" s="5">
        <v>3</v>
      </c>
      <c r="M146" s="1" t="s">
        <v>136</v>
      </c>
      <c r="N146" s="1" t="s">
        <v>129</v>
      </c>
      <c r="O146" s="3">
        <f t="shared" si="4"/>
        <v>-0.43993102539999995</v>
      </c>
      <c r="P146" s="7" t="s">
        <v>384</v>
      </c>
      <c r="Q146" s="7" t="s">
        <v>46</v>
      </c>
      <c r="R146" s="6">
        <v>0.64370102606900004</v>
      </c>
      <c r="S146" s="3">
        <v>0.44784298913600001</v>
      </c>
      <c r="T146" s="1" t="s">
        <v>352</v>
      </c>
    </row>
    <row r="147" spans="1:20" ht="12.75" customHeight="1" x14ac:dyDescent="0.2">
      <c r="A147" s="1">
        <v>146</v>
      </c>
      <c r="B147" s="2" t="s">
        <v>353</v>
      </c>
      <c r="C147" s="3">
        <v>0.84899766899999995</v>
      </c>
      <c r="D147" s="2">
        <v>33</v>
      </c>
      <c r="E147" s="1">
        <v>5</v>
      </c>
      <c r="F147" s="3">
        <v>0.36</v>
      </c>
      <c r="G147" s="3">
        <v>0.12564102560000001</v>
      </c>
      <c r="H147" s="3">
        <v>0.1929824561</v>
      </c>
      <c r="I147" s="3">
        <v>0.64152046780000005</v>
      </c>
      <c r="J147" s="3">
        <v>0.9618181818</v>
      </c>
      <c r="K147" s="5">
        <v>1</v>
      </c>
      <c r="L147" s="5">
        <v>3</v>
      </c>
      <c r="M147" s="1" t="s">
        <v>136</v>
      </c>
      <c r="N147" s="1" t="s">
        <v>129</v>
      </c>
      <c r="O147" s="3">
        <f t="shared" si="4"/>
        <v>-0.44853801170000007</v>
      </c>
      <c r="P147" s="7" t="s">
        <v>384</v>
      </c>
      <c r="Q147" s="7" t="s">
        <v>46</v>
      </c>
      <c r="R147" s="6">
        <v>0.46000382787100003</v>
      </c>
      <c r="S147" s="3">
        <v>0.55950945816499997</v>
      </c>
      <c r="T147" s="1" t="s">
        <v>354</v>
      </c>
    </row>
    <row r="148" spans="1:20" ht="12.75" customHeight="1" x14ac:dyDescent="0.2">
      <c r="A148" s="1">
        <v>147</v>
      </c>
      <c r="B148" s="2" t="s">
        <v>355</v>
      </c>
      <c r="C148" s="3">
        <v>0.83177206520000002</v>
      </c>
      <c r="D148" s="2">
        <v>713</v>
      </c>
      <c r="E148" s="1">
        <v>10</v>
      </c>
      <c r="F148" s="3">
        <v>0.83710539849999999</v>
      </c>
      <c r="G148" s="3">
        <v>2.7809523799999999E-2</v>
      </c>
      <c r="H148" s="3">
        <v>2.38180432E-2</v>
      </c>
      <c r="I148" s="3">
        <v>0.47836526750000002</v>
      </c>
      <c r="J148" s="3">
        <v>0.45835310569999999</v>
      </c>
      <c r="K148" s="5">
        <v>4</v>
      </c>
      <c r="L148" s="5">
        <v>4</v>
      </c>
      <c r="M148" s="1" t="s">
        <v>33</v>
      </c>
      <c r="N148" s="1" t="s">
        <v>258</v>
      </c>
      <c r="O148" s="3">
        <f t="shared" si="4"/>
        <v>-0.45454722430000005</v>
      </c>
      <c r="P148" s="7" t="s">
        <v>383</v>
      </c>
      <c r="Q148" s="7" t="s">
        <v>27</v>
      </c>
      <c r="R148" s="6">
        <v>0.79607084402100003</v>
      </c>
      <c r="S148" s="3">
        <v>0.94357568933199998</v>
      </c>
      <c r="T148" s="1" t="s">
        <v>356</v>
      </c>
    </row>
    <row r="149" spans="1:20" ht="12.75" customHeight="1" x14ac:dyDescent="0.2">
      <c r="A149" s="1">
        <v>148</v>
      </c>
      <c r="B149" s="2" t="s">
        <v>357</v>
      </c>
      <c r="C149" s="3">
        <v>0.81037037040000004</v>
      </c>
      <c r="D149" s="2">
        <v>51</v>
      </c>
      <c r="E149" s="1">
        <v>4</v>
      </c>
      <c r="F149" s="3">
        <v>1</v>
      </c>
      <c r="G149" s="3">
        <v>0.65719696969999997</v>
      </c>
      <c r="H149" s="3">
        <v>0.45112179489999998</v>
      </c>
      <c r="I149" s="3">
        <v>0.18962962959999999</v>
      </c>
      <c r="J149" s="3">
        <v>0.80517399270000001</v>
      </c>
      <c r="K149" s="5">
        <v>2</v>
      </c>
      <c r="L149" s="5">
        <v>2</v>
      </c>
      <c r="M149" s="1" t="s">
        <v>258</v>
      </c>
      <c r="N149" s="1" t="s">
        <v>258</v>
      </c>
      <c r="O149" s="3">
        <f t="shared" si="4"/>
        <v>0.26149216529999997</v>
      </c>
      <c r="P149" s="7" t="s">
        <v>384</v>
      </c>
      <c r="Q149" s="7" t="s">
        <v>46</v>
      </c>
      <c r="R149" s="6">
        <v>0.56622225962600004</v>
      </c>
      <c r="S149" s="3">
        <v>0.55661737778800002</v>
      </c>
      <c r="T149" s="1" t="s">
        <v>358</v>
      </c>
    </row>
    <row r="150" spans="1:20" ht="12.75" customHeight="1" x14ac:dyDescent="0.2">
      <c r="A150" s="1">
        <v>149</v>
      </c>
      <c r="B150" s="2" t="s">
        <v>359</v>
      </c>
      <c r="C150" s="3">
        <v>0.8070385659</v>
      </c>
      <c r="D150" s="2">
        <v>85</v>
      </c>
      <c r="E150" s="1">
        <v>9</v>
      </c>
      <c r="F150" s="3">
        <v>0.60793650789999998</v>
      </c>
      <c r="G150" s="3">
        <v>0.77119793790000002</v>
      </c>
      <c r="H150" s="3">
        <v>0.26082621080000001</v>
      </c>
      <c r="I150" s="3">
        <v>5.96281008E-2</v>
      </c>
      <c r="J150" s="3">
        <v>0.84691358029999997</v>
      </c>
      <c r="K150" s="5">
        <v>2</v>
      </c>
      <c r="L150" s="5">
        <v>2</v>
      </c>
      <c r="M150" s="1" t="s">
        <v>41</v>
      </c>
      <c r="N150" s="1" t="s">
        <v>360</v>
      </c>
      <c r="O150" s="3">
        <f t="shared" si="4"/>
        <v>0.20119811000000001</v>
      </c>
      <c r="P150" s="7" t="s">
        <v>384</v>
      </c>
      <c r="Q150" s="7" t="s">
        <v>46</v>
      </c>
      <c r="R150" s="6">
        <v>0.50459382206500003</v>
      </c>
      <c r="S150" s="3">
        <v>0.70123523385099995</v>
      </c>
      <c r="T150" s="1" t="s">
        <v>361</v>
      </c>
    </row>
    <row r="151" spans="1:20" ht="12.75" customHeight="1" x14ac:dyDescent="0.2">
      <c r="A151" s="1">
        <v>150</v>
      </c>
      <c r="B151" s="2" t="s">
        <v>362</v>
      </c>
      <c r="C151" s="3">
        <v>0.99074074079999996</v>
      </c>
      <c r="D151" s="2">
        <v>109</v>
      </c>
      <c r="E151" s="1">
        <v>6</v>
      </c>
      <c r="F151" s="3">
        <v>0.56349206350000003</v>
      </c>
      <c r="G151" s="3">
        <v>0.99019607840000001</v>
      </c>
      <c r="H151" s="3">
        <v>0.95467836260000005</v>
      </c>
      <c r="I151" s="3">
        <v>0.89855699860000005</v>
      </c>
      <c r="J151" s="3">
        <v>0</v>
      </c>
      <c r="K151" s="5">
        <v>2</v>
      </c>
      <c r="L151" s="5">
        <v>2</v>
      </c>
      <c r="M151" s="1" t="s">
        <v>41</v>
      </c>
      <c r="N151" s="1" t="s">
        <v>41</v>
      </c>
      <c r="O151" s="3">
        <f t="shared" si="4"/>
        <v>5.6121364000000007E-2</v>
      </c>
      <c r="P151" s="7" t="s">
        <v>382</v>
      </c>
      <c r="Q151" s="7" t="s">
        <v>46</v>
      </c>
      <c r="R151" s="6">
        <v>0.67873251748300001</v>
      </c>
      <c r="S151" s="3">
        <v>0.584273683333</v>
      </c>
      <c r="T151" s="1" t="s">
        <v>363</v>
      </c>
    </row>
    <row r="152" spans="1:20" ht="12.75" customHeight="1" x14ac:dyDescent="0.2">
      <c r="A152" s="1">
        <v>151</v>
      </c>
      <c r="B152" s="2" t="s">
        <v>364</v>
      </c>
      <c r="C152" s="3">
        <v>0.89333333329999998</v>
      </c>
      <c r="D152" s="2">
        <v>37</v>
      </c>
      <c r="E152" s="1">
        <v>5</v>
      </c>
      <c r="F152" s="3">
        <v>3.3333333299999997E-2</v>
      </c>
      <c r="G152" s="3">
        <v>0.89333333329999998</v>
      </c>
      <c r="H152" s="3">
        <v>0.52</v>
      </c>
      <c r="I152" s="3">
        <v>0.24271978020000001</v>
      </c>
      <c r="J152" s="3">
        <v>0</v>
      </c>
      <c r="K152" s="5">
        <v>5</v>
      </c>
      <c r="L152" s="5">
        <v>2</v>
      </c>
      <c r="M152" s="1" t="s">
        <v>41</v>
      </c>
      <c r="N152" s="1" t="s">
        <v>41</v>
      </c>
      <c r="O152" s="3">
        <f t="shared" si="4"/>
        <v>0.27728021980000001</v>
      </c>
      <c r="P152" s="7" t="s">
        <v>382</v>
      </c>
      <c r="Q152" s="7" t="s">
        <v>27</v>
      </c>
      <c r="R152" s="6">
        <v>0.50046962739</v>
      </c>
      <c r="S152" s="3">
        <v>0.36087056908100001</v>
      </c>
      <c r="T152" s="1" t="s">
        <v>365</v>
      </c>
    </row>
    <row r="153" spans="1:20" ht="12.75" customHeight="1" x14ac:dyDescent="0.2">
      <c r="A153" s="1">
        <v>152</v>
      </c>
      <c r="B153" s="2" t="s">
        <v>366</v>
      </c>
      <c r="C153" s="3">
        <v>0.96862745100000003</v>
      </c>
      <c r="D153" s="2">
        <v>126</v>
      </c>
      <c r="E153" s="1">
        <v>4</v>
      </c>
      <c r="F153" s="3">
        <v>5.0869565200000001E-2</v>
      </c>
      <c r="G153" s="3">
        <v>0.47116370470000002</v>
      </c>
      <c r="H153" s="3">
        <v>0.96862745100000003</v>
      </c>
      <c r="I153" s="3">
        <v>9.2592592999999994E-3</v>
      </c>
      <c r="J153" s="3">
        <v>3.3564023700000001E-2</v>
      </c>
      <c r="K153" s="5">
        <v>3</v>
      </c>
      <c r="L153" s="5">
        <v>3</v>
      </c>
      <c r="M153" s="1" t="s">
        <v>19</v>
      </c>
      <c r="N153" s="1" t="s">
        <v>89</v>
      </c>
      <c r="O153" s="3">
        <f t="shared" si="4"/>
        <v>0.95936819169999998</v>
      </c>
      <c r="P153" s="7" t="s">
        <v>382</v>
      </c>
      <c r="Q153" s="7" t="s">
        <v>27</v>
      </c>
      <c r="R153" s="6">
        <v>0.85884713633499998</v>
      </c>
      <c r="S153" s="3">
        <v>0.95171368371599996</v>
      </c>
      <c r="T153" s="1" t="s">
        <v>367</v>
      </c>
    </row>
    <row r="154" spans="1:20" ht="12.75" customHeight="1" x14ac:dyDescent="0.2">
      <c r="A154" s="1">
        <v>153</v>
      </c>
      <c r="B154" s="2" t="s">
        <v>368</v>
      </c>
      <c r="C154" s="3">
        <v>0.92179434920000003</v>
      </c>
      <c r="D154" s="2">
        <v>117</v>
      </c>
      <c r="E154" s="1">
        <v>4</v>
      </c>
      <c r="F154" s="3">
        <v>0.2652777778</v>
      </c>
      <c r="G154" s="3">
        <v>9.6436651600000006E-2</v>
      </c>
      <c r="H154" s="3">
        <v>0.13582251079999999</v>
      </c>
      <c r="I154" s="3">
        <v>0.95922750420000003</v>
      </c>
      <c r="J154" s="3">
        <v>0.50109649119999999</v>
      </c>
      <c r="K154" s="5">
        <v>5</v>
      </c>
      <c r="L154" s="5">
        <v>5</v>
      </c>
      <c r="M154" s="1" t="s">
        <v>68</v>
      </c>
      <c r="N154" s="1" t="s">
        <v>68</v>
      </c>
      <c r="O154" s="3">
        <f t="shared" si="4"/>
        <v>-0.82340499340000006</v>
      </c>
      <c r="P154" s="7" t="s">
        <v>383</v>
      </c>
      <c r="Q154" s="7" t="s">
        <v>21</v>
      </c>
      <c r="R154" s="6">
        <v>0.94062755863699998</v>
      </c>
      <c r="S154" s="3">
        <v>0.24683366986499999</v>
      </c>
      <c r="T154" s="1" t="s">
        <v>369</v>
      </c>
    </row>
    <row r="155" spans="1:20" ht="12.75" customHeight="1" x14ac:dyDescent="0.2">
      <c r="A155" s="1">
        <v>154</v>
      </c>
      <c r="B155" s="2" t="s">
        <v>370</v>
      </c>
      <c r="C155" s="3">
        <v>0.96</v>
      </c>
      <c r="D155" s="2">
        <v>23</v>
      </c>
      <c r="E155" s="1">
        <v>5</v>
      </c>
      <c r="F155" s="3">
        <v>1</v>
      </c>
      <c r="G155" s="3">
        <v>0.53434782609999998</v>
      </c>
      <c r="H155" s="3">
        <v>0.335978836</v>
      </c>
      <c r="I155" s="3">
        <v>0.04</v>
      </c>
      <c r="J155" s="3">
        <v>0.3266666667</v>
      </c>
      <c r="K155" s="5">
        <v>2</v>
      </c>
      <c r="L155" s="5">
        <v>4</v>
      </c>
      <c r="M155" s="1" t="s">
        <v>172</v>
      </c>
      <c r="N155" s="1" t="s">
        <v>172</v>
      </c>
      <c r="O155" s="3">
        <f t="shared" si="4"/>
        <v>0.29597883600000002</v>
      </c>
      <c r="P155" s="7" t="s">
        <v>382</v>
      </c>
      <c r="Q155" s="7" t="s">
        <v>46</v>
      </c>
      <c r="R155" s="6">
        <v>0.48179144427999998</v>
      </c>
      <c r="S155" s="3">
        <v>0.74304150066499997</v>
      </c>
      <c r="T155" s="1" t="s">
        <v>371</v>
      </c>
    </row>
    <row r="156" spans="1:20" ht="12.75" customHeight="1" x14ac:dyDescent="0.2">
      <c r="A156" s="1">
        <v>155</v>
      </c>
      <c r="B156" s="2" t="s">
        <v>372</v>
      </c>
      <c r="C156" s="3">
        <v>0.87185767449999996</v>
      </c>
      <c r="D156" s="2">
        <v>49</v>
      </c>
      <c r="E156" s="1">
        <v>6</v>
      </c>
      <c r="F156" s="3">
        <v>0.98484848489999999</v>
      </c>
      <c r="G156" s="3">
        <v>0.617483597</v>
      </c>
      <c r="H156" s="3">
        <v>0.37730516609999998</v>
      </c>
      <c r="I156" s="3">
        <v>0.1129908104</v>
      </c>
      <c r="J156" s="3">
        <v>0.74689199689999997</v>
      </c>
      <c r="K156" s="5">
        <v>2</v>
      </c>
      <c r="L156" s="5">
        <v>4</v>
      </c>
      <c r="M156" s="1" t="s">
        <v>172</v>
      </c>
      <c r="N156" s="1" t="s">
        <v>172</v>
      </c>
      <c r="O156" s="3">
        <f t="shared" si="4"/>
        <v>0.26431435569999995</v>
      </c>
      <c r="P156" s="7" t="s">
        <v>382</v>
      </c>
      <c r="Q156" s="7" t="s">
        <v>46</v>
      </c>
      <c r="R156" s="6">
        <v>0.400210792132</v>
      </c>
      <c r="S156" s="3">
        <v>0.96430812786200004</v>
      </c>
      <c r="T156" s="1" t="s">
        <v>373</v>
      </c>
    </row>
    <row r="157" spans="1:20" ht="12.75" customHeight="1" x14ac:dyDescent="0.2">
      <c r="A157" s="1">
        <v>156</v>
      </c>
      <c r="B157" s="2" t="s">
        <v>374</v>
      </c>
      <c r="C157" s="3">
        <v>0.84</v>
      </c>
      <c r="D157" s="2">
        <v>111</v>
      </c>
      <c r="E157" s="1">
        <v>5</v>
      </c>
      <c r="F157" s="3">
        <v>0.84</v>
      </c>
      <c r="G157" s="3">
        <v>0</v>
      </c>
      <c r="H157" s="3">
        <v>0.20818181820000001</v>
      </c>
      <c r="I157" s="3">
        <v>0.72478632480000005</v>
      </c>
      <c r="J157" s="3">
        <v>0</v>
      </c>
      <c r="K157" s="5">
        <v>1</v>
      </c>
      <c r="L157" s="5">
        <v>4</v>
      </c>
      <c r="M157" s="1" t="s">
        <v>172</v>
      </c>
      <c r="N157" s="1" t="s">
        <v>375</v>
      </c>
      <c r="O157" s="3">
        <f t="shared" si="4"/>
        <v>-0.51660450660000001</v>
      </c>
      <c r="P157" s="7" t="s">
        <v>383</v>
      </c>
      <c r="Q157" s="7" t="s">
        <v>46</v>
      </c>
      <c r="R157" s="6">
        <v>0.101329320296</v>
      </c>
      <c r="S157" s="3">
        <v>0.53875106300599995</v>
      </c>
      <c r="T157" s="1" t="s">
        <v>376</v>
      </c>
    </row>
    <row r="158" spans="1:20" ht="12.75" customHeight="1" x14ac:dyDescent="0.2">
      <c r="A158" s="1">
        <v>157</v>
      </c>
      <c r="B158" s="2" t="s">
        <v>377</v>
      </c>
      <c r="C158" s="3">
        <v>0.86011904760000002</v>
      </c>
      <c r="D158" s="2">
        <v>68</v>
      </c>
      <c r="E158" s="1">
        <v>4</v>
      </c>
      <c r="F158" s="3">
        <v>0.18333333330000001</v>
      </c>
      <c r="G158" s="3">
        <v>2.08333333E-2</v>
      </c>
      <c r="H158" s="3">
        <v>7.6704545499999999E-2</v>
      </c>
      <c r="I158" s="3">
        <v>0.86011904760000002</v>
      </c>
      <c r="J158" s="3">
        <v>4.16666667E-2</v>
      </c>
      <c r="K158" s="5">
        <v>2</v>
      </c>
      <c r="L158" s="5">
        <v>2</v>
      </c>
      <c r="M158" s="1" t="s">
        <v>148</v>
      </c>
      <c r="N158" s="1" t="s">
        <v>41</v>
      </c>
      <c r="O158" s="3">
        <f t="shared" si="4"/>
        <v>-0.78341450210000008</v>
      </c>
      <c r="P158" s="7" t="s">
        <v>385</v>
      </c>
      <c r="Q158" s="7" t="s">
        <v>46</v>
      </c>
      <c r="R158" s="6">
        <v>0.24860327907400001</v>
      </c>
      <c r="S158" s="3">
        <v>0.72598234779000004</v>
      </c>
      <c r="T158" s="1" t="s">
        <v>37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/>
  </sheetViews>
  <sheetFormatPr defaultRowHeight="12.75" x14ac:dyDescent="0.2"/>
  <cols>
    <col min="1" max="1" width="38.85546875" bestFit="1" customWidth="1"/>
    <col min="2" max="2" width="127.28515625" bestFit="1" customWidth="1"/>
  </cols>
  <sheetData>
    <row r="1" spans="1:2" x14ac:dyDescent="0.2">
      <c r="A1" s="9" t="s">
        <v>406</v>
      </c>
      <c r="B1" s="9" t="s">
        <v>389</v>
      </c>
    </row>
    <row r="2" spans="1:2" x14ac:dyDescent="0.2">
      <c r="A2" s="8" t="s">
        <v>0</v>
      </c>
      <c r="B2" s="8" t="s">
        <v>390</v>
      </c>
    </row>
    <row r="3" spans="1:2" x14ac:dyDescent="0.2">
      <c r="A3" s="8" t="s">
        <v>1</v>
      </c>
      <c r="B3" s="8" t="s">
        <v>407</v>
      </c>
    </row>
    <row r="4" spans="1:2" x14ac:dyDescent="0.2">
      <c r="A4" s="8" t="s">
        <v>2</v>
      </c>
      <c r="B4" s="8" t="s">
        <v>391</v>
      </c>
    </row>
    <row r="5" spans="1:2" x14ac:dyDescent="0.2">
      <c r="A5" s="8" t="s">
        <v>3</v>
      </c>
      <c r="B5" s="8" t="s">
        <v>392</v>
      </c>
    </row>
    <row r="6" spans="1:2" x14ac:dyDescent="0.2">
      <c r="A6" s="8" t="s">
        <v>4</v>
      </c>
      <c r="B6" s="8" t="s">
        <v>393</v>
      </c>
    </row>
    <row r="7" spans="1:2" x14ac:dyDescent="0.2">
      <c r="A7" s="8" t="s">
        <v>394</v>
      </c>
      <c r="B7" s="8" t="s">
        <v>395</v>
      </c>
    </row>
    <row r="8" spans="1:2" x14ac:dyDescent="0.2">
      <c r="A8" s="8" t="s">
        <v>396</v>
      </c>
      <c r="B8" s="8" t="s">
        <v>397</v>
      </c>
    </row>
    <row r="9" spans="1:2" x14ac:dyDescent="0.2">
      <c r="A9" s="8" t="s">
        <v>398</v>
      </c>
      <c r="B9" s="8" t="s">
        <v>399</v>
      </c>
    </row>
    <row r="10" spans="1:2" x14ac:dyDescent="0.2">
      <c r="A10" s="8" t="s">
        <v>14</v>
      </c>
      <c r="B10" s="8" t="s">
        <v>400</v>
      </c>
    </row>
    <row r="11" spans="1:2" x14ac:dyDescent="0.2">
      <c r="A11" s="8" t="s">
        <v>380</v>
      </c>
      <c r="B11" s="8" t="s">
        <v>401</v>
      </c>
    </row>
    <row r="12" spans="1:2" x14ac:dyDescent="0.2">
      <c r="A12" s="8" t="s">
        <v>15</v>
      </c>
      <c r="B12" s="8" t="s">
        <v>405</v>
      </c>
    </row>
    <row r="13" spans="1:2" x14ac:dyDescent="0.2">
      <c r="A13" s="8" t="s">
        <v>402</v>
      </c>
      <c r="B13" s="8" t="s">
        <v>403</v>
      </c>
    </row>
    <row r="14" spans="1:2" x14ac:dyDescent="0.2">
      <c r="A14" s="8" t="s">
        <v>379</v>
      </c>
      <c r="B14" s="8" t="s">
        <v>404</v>
      </c>
    </row>
    <row r="15" spans="1:2" x14ac:dyDescent="0.2">
      <c r="A15" s="8" t="s">
        <v>408</v>
      </c>
      <c r="B15" s="8" t="s">
        <v>4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</vt:lpstr>
      <vt:lpstr>Columns legen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a</dc:creator>
  <cp:lastModifiedBy>Elsa Fernandes Leitao</cp:lastModifiedBy>
  <cp:revision>0</cp:revision>
  <dcterms:created xsi:type="dcterms:W3CDTF">2017-01-16T10:29:40Z</dcterms:created>
  <dcterms:modified xsi:type="dcterms:W3CDTF">2017-03-23T08:43:25Z</dcterms:modified>
  <dc:language>en-US</dc:language>
</cp:coreProperties>
</file>